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nichols/Files/Papers/Dis Teeth and Tissue/"/>
    </mc:Choice>
  </mc:AlternateContent>
  <xr:revisionPtr revIDLastSave="0" documentId="13_ncr:1_{1DBBD96C-897C-2247-9530-024B2FA51D08}" xr6:coauthVersionLast="46" xr6:coauthVersionMax="47" xr10:uidLastSave="{00000000-0000-0000-0000-000000000000}"/>
  <bookViews>
    <workbookView xWindow="11900" yWindow="460" windowWidth="28800" windowHeight="16500" xr2:uid="{0225990E-9447-2E49-85FD-5C70DCE8B5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8" i="1" l="1"/>
  <c r="G118" i="1"/>
  <c r="V108" i="1"/>
  <c r="U108" i="1"/>
  <c r="T108" i="1"/>
  <c r="S108" i="1"/>
  <c r="V107" i="1"/>
  <c r="U107" i="1"/>
  <c r="T107" i="1"/>
  <c r="S107" i="1"/>
  <c r="L72" i="1"/>
  <c r="K72" i="1"/>
  <c r="J72" i="1"/>
  <c r="I72" i="1"/>
  <c r="H72" i="1"/>
  <c r="G72" i="1"/>
  <c r="F72" i="1"/>
  <c r="E72" i="1"/>
  <c r="D72" i="1"/>
  <c r="C72" i="1"/>
  <c r="L71" i="1"/>
  <c r="K71" i="1"/>
  <c r="J71" i="1"/>
  <c r="I71" i="1"/>
  <c r="H71" i="1"/>
  <c r="G71" i="1"/>
  <c r="F71" i="1"/>
  <c r="E71" i="1"/>
  <c r="D71" i="1"/>
  <c r="C71" i="1"/>
  <c r="G67" i="1"/>
  <c r="F67" i="1"/>
  <c r="E67" i="1"/>
  <c r="D67" i="1"/>
  <c r="C67" i="1"/>
  <c r="O65" i="1"/>
  <c r="O64" i="1"/>
  <c r="O63" i="1"/>
  <c r="O62" i="1"/>
  <c r="O61" i="1"/>
  <c r="T61" i="1" s="1"/>
  <c r="O60" i="1"/>
  <c r="T60" i="1" s="1"/>
  <c r="T59" i="1"/>
  <c r="S59" i="1"/>
  <c r="R59" i="1"/>
  <c r="O59" i="1"/>
  <c r="Q59" i="1" s="1"/>
  <c r="O58" i="1"/>
  <c r="P58" i="1" s="1"/>
  <c r="O57" i="1"/>
  <c r="R57" i="1" s="1"/>
  <c r="T56" i="1"/>
  <c r="S56" i="1"/>
  <c r="R56" i="1"/>
  <c r="Q56" i="1"/>
  <c r="O56" i="1"/>
  <c r="P56" i="1" s="1"/>
  <c r="AC38" i="1"/>
  <c r="AB38" i="1"/>
  <c r="AA38" i="1"/>
  <c r="Z38" i="1"/>
  <c r="Y38" i="1"/>
  <c r="W38" i="1"/>
  <c r="H38" i="1"/>
  <c r="L38" i="1" s="1"/>
  <c r="W37" i="1"/>
  <c r="M37" i="1"/>
  <c r="L37" i="1"/>
  <c r="K37" i="1"/>
  <c r="J37" i="1"/>
  <c r="H37" i="1"/>
  <c r="I37" i="1" s="1"/>
  <c r="AC36" i="1"/>
  <c r="AB36" i="1"/>
  <c r="AA36" i="1"/>
  <c r="Z36" i="1"/>
  <c r="Y36" i="1"/>
  <c r="W36" i="1"/>
  <c r="H36" i="1"/>
  <c r="L36" i="1" s="1"/>
  <c r="W35" i="1"/>
  <c r="M35" i="1"/>
  <c r="H35" i="1"/>
  <c r="L35" i="1" s="1"/>
  <c r="AC34" i="1"/>
  <c r="AB34" i="1"/>
  <c r="AA34" i="1"/>
  <c r="Z34" i="1"/>
  <c r="Y34" i="1"/>
  <c r="W34" i="1"/>
  <c r="M34" i="1"/>
  <c r="L34" i="1"/>
  <c r="K34" i="1"/>
  <c r="J34" i="1"/>
  <c r="I34" i="1"/>
  <c r="H34" i="1"/>
  <c r="W33" i="1"/>
  <c r="H33" i="1"/>
  <c r="J33" i="1" s="1"/>
  <c r="AC32" i="1"/>
  <c r="AB32" i="1"/>
  <c r="AA32" i="1"/>
  <c r="Z32" i="1"/>
  <c r="Y32" i="1"/>
  <c r="W32" i="1"/>
  <c r="M32" i="1"/>
  <c r="L32" i="1"/>
  <c r="H32" i="1"/>
  <c r="K32" i="1" s="1"/>
  <c r="W31" i="1"/>
  <c r="I31" i="1"/>
  <c r="H31" i="1"/>
  <c r="L31" i="1" s="1"/>
  <c r="AC30" i="1"/>
  <c r="AB30" i="1"/>
  <c r="AA30" i="1"/>
  <c r="Z30" i="1"/>
  <c r="Y30" i="1"/>
  <c r="W30" i="1"/>
  <c r="H30" i="1"/>
  <c r="M30" i="1" s="1"/>
  <c r="W29" i="1"/>
  <c r="H29" i="1"/>
  <c r="M29" i="1" s="1"/>
  <c r="AC28" i="1"/>
  <c r="AB28" i="1"/>
  <c r="AA28" i="1"/>
  <c r="Z28" i="1"/>
  <c r="Y28" i="1"/>
  <c r="W28" i="1"/>
  <c r="H28" i="1"/>
  <c r="L28" i="1" s="1"/>
  <c r="W27" i="1"/>
  <c r="M27" i="1"/>
  <c r="L27" i="1"/>
  <c r="K27" i="1"/>
  <c r="J27" i="1"/>
  <c r="I27" i="1"/>
  <c r="H27" i="1"/>
  <c r="AC26" i="1"/>
  <c r="AB26" i="1"/>
  <c r="AA26" i="1"/>
  <c r="Z26" i="1"/>
  <c r="Y26" i="1"/>
  <c r="W26" i="1"/>
  <c r="H26" i="1"/>
  <c r="J26" i="1" s="1"/>
  <c r="W25" i="1"/>
  <c r="M25" i="1"/>
  <c r="L25" i="1"/>
  <c r="H25" i="1"/>
  <c r="K25" i="1" s="1"/>
  <c r="T70" i="1" l="1"/>
  <c r="Y70" i="1"/>
  <c r="U69" i="1"/>
  <c r="Q57" i="1"/>
  <c r="Q69" i="1" s="1"/>
  <c r="S57" i="1"/>
  <c r="Q60" i="1"/>
  <c r="P60" i="1"/>
  <c r="P69" i="1" s="1"/>
  <c r="T57" i="1"/>
  <c r="Y69" i="1" s="1"/>
  <c r="R60" i="1"/>
  <c r="S60" i="1"/>
  <c r="S69" i="1" s="1"/>
  <c r="R58" i="1"/>
  <c r="W69" i="1" s="1"/>
  <c r="P61" i="1"/>
  <c r="S58" i="1"/>
  <c r="Q61" i="1"/>
  <c r="Q58" i="1"/>
  <c r="T58" i="1"/>
  <c r="R61" i="1"/>
  <c r="S61" i="1"/>
  <c r="P57" i="1"/>
  <c r="P59" i="1"/>
  <c r="J38" i="1"/>
  <c r="K38" i="1"/>
  <c r="J29" i="1"/>
  <c r="M36" i="1"/>
  <c r="L29" i="1"/>
  <c r="M26" i="1"/>
  <c r="K36" i="1"/>
  <c r="L26" i="1"/>
  <c r="J31" i="1"/>
  <c r="J28" i="1"/>
  <c r="K28" i="1"/>
  <c r="M31" i="1"/>
  <c r="J30" i="1"/>
  <c r="K30" i="1"/>
  <c r="L33" i="1"/>
  <c r="I35" i="1"/>
  <c r="K31" i="1"/>
  <c r="I30" i="1"/>
  <c r="M38" i="1"/>
  <c r="K33" i="1"/>
  <c r="I25" i="1"/>
  <c r="L30" i="1"/>
  <c r="I32" i="1"/>
  <c r="M33" i="1"/>
  <c r="J35" i="1"/>
  <c r="I29" i="1"/>
  <c r="I26" i="1"/>
  <c r="J36" i="1"/>
  <c r="K26" i="1"/>
  <c r="I38" i="1"/>
  <c r="I28" i="1"/>
  <c r="I33" i="1"/>
  <c r="M28" i="1"/>
  <c r="J25" i="1"/>
  <c r="J32" i="1"/>
  <c r="K35" i="1"/>
  <c r="I36" i="1"/>
  <c r="K29" i="1"/>
  <c r="X69" i="1" l="1"/>
  <c r="T69" i="1"/>
  <c r="V69" i="1"/>
  <c r="S70" i="1"/>
  <c r="X70" i="1"/>
  <c r="W70" i="1"/>
  <c r="R70" i="1"/>
  <c r="Q70" i="1"/>
  <c r="V70" i="1"/>
  <c r="U70" i="1"/>
  <c r="P70" i="1"/>
  <c r="R69" i="1"/>
  <c r="P17" i="1"/>
  <c r="X16" i="1"/>
  <c r="W16" i="1"/>
  <c r="V16" i="1"/>
  <c r="U16" i="1"/>
  <c r="T16" i="1"/>
  <c r="S16" i="1"/>
  <c r="R16" i="1"/>
  <c r="Q16" i="1"/>
  <c r="P16" i="1"/>
  <c r="P15" i="1"/>
  <c r="X14" i="1"/>
  <c r="W14" i="1"/>
  <c r="V14" i="1"/>
  <c r="U14" i="1"/>
  <c r="T14" i="1"/>
  <c r="S14" i="1"/>
  <c r="R14" i="1"/>
  <c r="T12" i="1"/>
  <c r="R12" i="1"/>
  <c r="Q12" i="1"/>
  <c r="P12" i="1"/>
  <c r="X11" i="1"/>
  <c r="R9" i="1"/>
  <c r="Q9" i="1"/>
  <c r="X6" i="1"/>
  <c r="T6" i="1"/>
  <c r="S6" i="1"/>
  <c r="R6" i="1"/>
  <c r="Q6" i="1"/>
  <c r="P6" i="1"/>
  <c r="X5" i="1"/>
  <c r="T5" i="1"/>
  <c r="S5" i="1"/>
  <c r="R5" i="1"/>
  <c r="Q5" i="1"/>
  <c r="P5" i="1"/>
  <c r="X4" i="1"/>
  <c r="W4" i="1"/>
  <c r="V4" i="1"/>
  <c r="Q4" i="1"/>
  <c r="P4" i="1"/>
  <c r="M17" i="1"/>
  <c r="X17" i="1" s="1"/>
  <c r="M16" i="1"/>
  <c r="M15" i="1"/>
  <c r="X15" i="1" s="1"/>
  <c r="M14" i="1"/>
  <c r="Q14" i="1" s="1"/>
  <c r="M13" i="1"/>
  <c r="X13" i="1" s="1"/>
  <c r="M12" i="1"/>
  <c r="X12" i="1" s="1"/>
  <c r="M11" i="1"/>
  <c r="T11" i="1" s="1"/>
  <c r="M10" i="1"/>
  <c r="Q10" i="1" s="1"/>
  <c r="M9" i="1"/>
  <c r="P9" i="1" s="1"/>
  <c r="M8" i="1"/>
  <c r="X8" i="1" s="1"/>
  <c r="M7" i="1"/>
  <c r="P7" i="1" s="1"/>
  <c r="M6" i="1"/>
  <c r="M5" i="1"/>
  <c r="M4" i="1"/>
  <c r="U4" i="1" s="1"/>
  <c r="Q7" i="1" l="1"/>
  <c r="R7" i="1"/>
  <c r="S9" i="1"/>
  <c r="U7" i="1"/>
  <c r="T7" i="1"/>
  <c r="Q8" i="1"/>
  <c r="P13" i="1"/>
  <c r="R10" i="1"/>
  <c r="S10" i="1"/>
  <c r="R15" i="1"/>
  <c r="X10" i="1"/>
  <c r="U8" i="1"/>
  <c r="T9" i="1"/>
  <c r="W7" i="1"/>
  <c r="W9" i="1"/>
  <c r="X7" i="1"/>
  <c r="X9" i="1"/>
  <c r="W12" i="1"/>
  <c r="P8" i="1"/>
  <c r="P10" i="1"/>
  <c r="R8" i="1"/>
  <c r="Q13" i="1"/>
  <c r="Q15" i="1"/>
  <c r="S8" i="1"/>
  <c r="R13" i="1"/>
  <c r="T8" i="1"/>
  <c r="S13" i="1"/>
  <c r="S15" i="1"/>
  <c r="Q17" i="1"/>
  <c r="P11" i="1"/>
  <c r="T13" i="1"/>
  <c r="T15" i="1"/>
  <c r="R17" i="1"/>
  <c r="V8" i="1"/>
  <c r="Q11" i="1"/>
  <c r="W13" i="1"/>
  <c r="U15" i="1"/>
  <c r="S17" i="1"/>
  <c r="R4" i="1"/>
  <c r="W8" i="1"/>
  <c r="R11" i="1"/>
  <c r="V15" i="1"/>
  <c r="T17" i="1"/>
  <c r="T4" i="1"/>
  <c r="S11" i="1"/>
  <c r="P14" i="1"/>
  <c r="W15" i="1"/>
  <c r="W17" i="1"/>
</calcChain>
</file>

<file path=xl/sharedStrings.xml><?xml version="1.0" encoding="utf-8"?>
<sst xmlns="http://schemas.openxmlformats.org/spreadsheetml/2006/main" count="434" uniqueCount="158">
  <si>
    <t>Lipid L342</t>
  </si>
  <si>
    <t>Lipid L430</t>
  </si>
  <si>
    <t>Lipid L567</t>
  </si>
  <si>
    <t>Lipid L654</t>
  </si>
  <si>
    <t>Lipid L1256 (pos)</t>
  </si>
  <si>
    <t>Lipid UnSub PG DHC</t>
  </si>
  <si>
    <t>Lipid Sub PG DHC</t>
  </si>
  <si>
    <t>Lipid PE DHC</t>
  </si>
  <si>
    <t>Lipid PEA</t>
  </si>
  <si>
    <t xml:space="preserve"> D9-3-OH C17:0</t>
  </si>
  <si>
    <t>ND</t>
  </si>
  <si>
    <t>n/a</t>
  </si>
  <si>
    <t>W83 WT Agar</t>
  </si>
  <si>
    <t>W83WT Broth</t>
  </si>
  <si>
    <t>W83 1780 Broth</t>
  </si>
  <si>
    <t>W83 1780 PT-COW</t>
  </si>
  <si>
    <t>W83 1780 Complemented</t>
  </si>
  <si>
    <t>Capno  gingivals</t>
  </si>
  <si>
    <t>Capno sputigena</t>
  </si>
  <si>
    <t>Capno ochracea</t>
  </si>
  <si>
    <t>P endodontalis</t>
  </si>
  <si>
    <t>P endo</t>
  </si>
  <si>
    <t>T forsythia</t>
  </si>
  <si>
    <t>B22 Pg TL</t>
  </si>
  <si>
    <t>B23 Pg TL 3327</t>
  </si>
  <si>
    <t>P intermedia</t>
  </si>
  <si>
    <t>Sample</t>
  </si>
  <si>
    <t>Total</t>
  </si>
  <si>
    <t>Data for Figure 3A</t>
  </si>
  <si>
    <t>Sample name</t>
  </si>
  <si>
    <t xml:space="preserve">Total </t>
  </si>
  <si>
    <t>L342</t>
  </si>
  <si>
    <t>L430</t>
  </si>
  <si>
    <t>L567</t>
  </si>
  <si>
    <t>L654</t>
  </si>
  <si>
    <t>L1256</t>
  </si>
  <si>
    <t>L1256/L567</t>
  </si>
  <si>
    <t>Ratio Calc/Tooth</t>
  </si>
  <si>
    <t>Calculus 1</t>
  </si>
  <si>
    <t>Tooth 1</t>
  </si>
  <si>
    <t>Calculus 2</t>
  </si>
  <si>
    <t>Tooth 2</t>
  </si>
  <si>
    <t>Calculus 3</t>
  </si>
  <si>
    <t>Tooth 3</t>
  </si>
  <si>
    <t>Calculus 4</t>
  </si>
  <si>
    <t>Tooth 4</t>
  </si>
  <si>
    <t>Calculus 5</t>
  </si>
  <si>
    <t>Paired tooth 5</t>
  </si>
  <si>
    <t>Calculus 6</t>
  </si>
  <si>
    <t>Tooth 6</t>
  </si>
  <si>
    <t>Calculus 7</t>
  </si>
  <si>
    <t>Tooth 7</t>
  </si>
  <si>
    <t>Data for Figure 3B</t>
  </si>
  <si>
    <t>Data for Figure 4A</t>
  </si>
  <si>
    <t>Diseased tooth 1</t>
  </si>
  <si>
    <t>Diseased tooth 2</t>
  </si>
  <si>
    <t>Diseased tooth 3</t>
  </si>
  <si>
    <t>Diseased tooth 4</t>
  </si>
  <si>
    <t>Diseased tooth 5</t>
  </si>
  <si>
    <t>Impacted tooth 1</t>
  </si>
  <si>
    <t>Impacted tooth 2</t>
  </si>
  <si>
    <t>Impacted tooth 3</t>
  </si>
  <si>
    <t>Impacted tooth 5</t>
  </si>
  <si>
    <t>Impacted tooth 6</t>
  </si>
  <si>
    <t>t test</t>
  </si>
  <si>
    <t>Percent</t>
  </si>
  <si>
    <t>Mean L342</t>
  </si>
  <si>
    <t>Mean L430</t>
  </si>
  <si>
    <t>Mean L567</t>
  </si>
  <si>
    <t>Mean L654</t>
  </si>
  <si>
    <t>Mean L1256</t>
  </si>
  <si>
    <t>SD1</t>
  </si>
  <si>
    <t>SD2</t>
  </si>
  <si>
    <t>SD3</t>
  </si>
  <si>
    <t>SD$</t>
  </si>
  <si>
    <t>SD5</t>
  </si>
  <si>
    <t>Mean Ion Abundancess</t>
  </si>
  <si>
    <t>Diseased teeth</t>
  </si>
  <si>
    <t>SD4</t>
  </si>
  <si>
    <t>Impacted teeth</t>
  </si>
  <si>
    <t>Diseaed teeth</t>
  </si>
  <si>
    <t>Impacterd teeth</t>
  </si>
  <si>
    <t>D L342</t>
  </si>
  <si>
    <t>D L430</t>
  </si>
  <si>
    <t>D L567</t>
  </si>
  <si>
    <t>D L654</t>
  </si>
  <si>
    <t>D L1256</t>
  </si>
  <si>
    <t>H L342</t>
  </si>
  <si>
    <t>H L430</t>
  </si>
  <si>
    <t>H L567</t>
  </si>
  <si>
    <t>H L654</t>
  </si>
  <si>
    <t>H L1256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 L342 vs. H L342</t>
  </si>
  <si>
    <t>-55.89 to 64.29</t>
  </si>
  <si>
    <t>No</t>
  </si>
  <si>
    <t>ns</t>
  </si>
  <si>
    <t>&gt;0.9999</t>
  </si>
  <si>
    <t>A-F</t>
  </si>
  <si>
    <t>D L430 vs. H L430</t>
  </si>
  <si>
    <t>-33.49 to 86.69</t>
  </si>
  <si>
    <t>B-G</t>
  </si>
  <si>
    <t>D L567 vs. H L567</t>
  </si>
  <si>
    <t>-18.29 to 101.9</t>
  </si>
  <si>
    <t>C-H</t>
  </si>
  <si>
    <t>D L654 vs. H L654</t>
  </si>
  <si>
    <t>-34.09 to 86.09</t>
  </si>
  <si>
    <t>D-I</t>
  </si>
  <si>
    <t>D L1256 vs. H L1256</t>
  </si>
  <si>
    <t>41.91 to 162.1</t>
  </si>
  <si>
    <t>Yes</t>
  </si>
  <si>
    <t>****</t>
  </si>
  <si>
    <t>&lt;0.0001</t>
  </si>
  <si>
    <t>E-J</t>
  </si>
  <si>
    <t>Dunn's multiple comparisons test</t>
  </si>
  <si>
    <t>Mean rank diff.</t>
  </si>
  <si>
    <t>Significant?</t>
  </si>
  <si>
    <t>*</t>
  </si>
  <si>
    <t>Ion Abundances</t>
  </si>
  <si>
    <t xml:space="preserve">Percent </t>
  </si>
  <si>
    <t xml:space="preserve">Data for Figure 4B </t>
  </si>
  <si>
    <t>L567 D</t>
  </si>
  <si>
    <t>L567 C</t>
  </si>
  <si>
    <t>L1256 D</t>
  </si>
  <si>
    <t>L1256 C</t>
  </si>
  <si>
    <t>Mean</t>
  </si>
  <si>
    <t>Std Dev</t>
  </si>
  <si>
    <t>L567 H/G</t>
  </si>
  <si>
    <t>L567 Dis</t>
  </si>
  <si>
    <t>L1256 H/G</t>
  </si>
  <si>
    <t>L1256 Dis</t>
  </si>
  <si>
    <t>Category</t>
  </si>
  <si>
    <t>Level</t>
  </si>
  <si>
    <t>L567 D vs. L567 C</t>
  </si>
  <si>
    <t>-0.2940 to 0.6285</t>
  </si>
  <si>
    <t>A-B</t>
  </si>
  <si>
    <t>L567 D vs. L1256 D</t>
  </si>
  <si>
    <t>-0.6378 to 0.1993</t>
  </si>
  <si>
    <t>A-C</t>
  </si>
  <si>
    <t>L567 D vs. L1256 C</t>
  </si>
  <si>
    <t>-0.1821 to 0.7404</t>
  </si>
  <si>
    <t>A-D</t>
  </si>
  <si>
    <t>L567 C vs. L1256 D</t>
  </si>
  <si>
    <t>-0.8478 to 0.07474</t>
  </si>
  <si>
    <t>B-C</t>
  </si>
  <si>
    <t>L567 C vs. L1256 C</t>
  </si>
  <si>
    <t>-0.3884 to 0.6122</t>
  </si>
  <si>
    <t>B-D</t>
  </si>
  <si>
    <t>L1256 D vs. L1256 C</t>
  </si>
  <si>
    <t>0.03713 to 0.9596</t>
  </si>
  <si>
    <t>C-D</t>
  </si>
  <si>
    <t>Plaque 1</t>
  </si>
  <si>
    <t>Plaqu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1" fillId="0" borderId="1" xfId="0" applyNumberFormat="1" applyFont="1" applyFill="1" applyBorder="1" applyAlignment="1">
      <alignment horizontal="center" textRotation="90"/>
    </xf>
    <xf numFmtId="164" fontId="1" fillId="0" borderId="2" xfId="0" applyNumberFormat="1" applyFont="1" applyFill="1" applyBorder="1" applyAlignment="1">
      <alignment horizontal="center" textRotation="90"/>
    </xf>
    <xf numFmtId="1" fontId="1" fillId="0" borderId="1" xfId="0" applyNumberFormat="1" applyFont="1" applyFill="1" applyBorder="1" applyAlignment="1">
      <alignment horizontal="center" textRotation="90"/>
    </xf>
    <xf numFmtId="164" fontId="1" fillId="0" borderId="3" xfId="0" applyNumberFormat="1" applyFont="1" applyFill="1" applyBorder="1" applyAlignment="1">
      <alignment horizontal="center" textRotation="90"/>
    </xf>
    <xf numFmtId="0" fontId="2" fillId="0" borderId="0" xfId="0" applyFont="1" applyFill="1" applyBorder="1"/>
    <xf numFmtId="1" fontId="2" fillId="0" borderId="0" xfId="0" applyNumberFormat="1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0" fontId="0" fillId="0" borderId="5" xfId="0" applyBorder="1"/>
    <xf numFmtId="0" fontId="2" fillId="0" borderId="4" xfId="0" applyFont="1" applyFill="1" applyBorder="1" applyAlignment="1">
      <alignment horizontal="center"/>
    </xf>
    <xf numFmtId="1" fontId="0" fillId="0" borderId="0" xfId="0" applyNumberFormat="1"/>
    <xf numFmtId="164" fontId="1" fillId="0" borderId="1" xfId="0" applyNumberFormat="1" applyFont="1" applyBorder="1" applyAlignment="1">
      <alignment horizontal="center" textRotation="90"/>
    </xf>
    <xf numFmtId="164" fontId="1" fillId="0" borderId="2" xfId="0" applyNumberFormat="1" applyFont="1" applyBorder="1" applyAlignment="1">
      <alignment horizontal="center" textRotation="90"/>
    </xf>
    <xf numFmtId="164" fontId="1" fillId="0" borderId="6" xfId="0" applyNumberFormat="1" applyFont="1" applyBorder="1" applyAlignment="1">
      <alignment horizontal="center" textRotation="90"/>
    </xf>
    <xf numFmtId="164" fontId="1" fillId="0" borderId="0" xfId="0" applyNumberFormat="1" applyFont="1" applyAlignment="1">
      <alignment horizontal="center" textRotation="90"/>
    </xf>
    <xf numFmtId="1" fontId="2" fillId="0" borderId="0" xfId="0" applyNumberFormat="1" applyFont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1C9B-6829-0F47-870B-843EF09F8811}">
  <dimension ref="B2:AC156"/>
  <sheetViews>
    <sheetView tabSelected="1" topLeftCell="A63" workbookViewId="0">
      <selection activeCell="J60" sqref="J60"/>
    </sheetView>
  </sheetViews>
  <sheetFormatPr baseColWidth="10" defaultRowHeight="16" x14ac:dyDescent="0.2"/>
  <cols>
    <col min="2" max="2" width="24" customWidth="1"/>
    <col min="15" max="15" width="20.5" customWidth="1"/>
  </cols>
  <sheetData>
    <row r="2" spans="2:24" ht="17" thickBot="1" x14ac:dyDescent="0.25">
      <c r="B2" t="s">
        <v>28</v>
      </c>
    </row>
    <row r="3" spans="2:24" ht="109" x14ac:dyDescent="0.2">
      <c r="B3" t="s">
        <v>26</v>
      </c>
      <c r="C3" s="1" t="s">
        <v>0</v>
      </c>
      <c r="D3" s="1" t="s">
        <v>1</v>
      </c>
      <c r="E3" s="2" t="s">
        <v>2</v>
      </c>
      <c r="F3" s="2" t="s">
        <v>3</v>
      </c>
      <c r="G3" s="2" t="s">
        <v>4</v>
      </c>
      <c r="H3" s="3" t="s">
        <v>5</v>
      </c>
      <c r="I3" s="1" t="s">
        <v>6</v>
      </c>
      <c r="J3" s="2" t="s">
        <v>7</v>
      </c>
      <c r="K3" s="2" t="s">
        <v>8</v>
      </c>
      <c r="L3" s="4" t="s">
        <v>9</v>
      </c>
      <c r="M3" s="5" t="s">
        <v>27</v>
      </c>
      <c r="O3" t="s">
        <v>26</v>
      </c>
      <c r="P3" s="1" t="s">
        <v>0</v>
      </c>
      <c r="Q3" s="1" t="s">
        <v>1</v>
      </c>
      <c r="R3" s="2" t="s">
        <v>2</v>
      </c>
      <c r="S3" s="2" t="s">
        <v>3</v>
      </c>
      <c r="T3" s="2" t="s">
        <v>4</v>
      </c>
      <c r="U3" s="3" t="s">
        <v>5</v>
      </c>
      <c r="V3" s="1" t="s">
        <v>6</v>
      </c>
      <c r="W3" s="2" t="s">
        <v>7</v>
      </c>
      <c r="X3" s="2" t="s">
        <v>8</v>
      </c>
    </row>
    <row r="4" spans="2:24" x14ac:dyDescent="0.2">
      <c r="B4" s="8" t="s">
        <v>12</v>
      </c>
      <c r="C4" s="6">
        <v>20</v>
      </c>
      <c r="D4" s="6">
        <v>9</v>
      </c>
      <c r="E4" s="6">
        <v>265</v>
      </c>
      <c r="F4" s="6" t="s">
        <v>10</v>
      </c>
      <c r="G4" s="6">
        <v>8</v>
      </c>
      <c r="H4" s="6">
        <v>44</v>
      </c>
      <c r="I4" s="6">
        <v>34</v>
      </c>
      <c r="J4" s="6">
        <v>242</v>
      </c>
      <c r="K4" s="6">
        <v>32</v>
      </c>
      <c r="L4" s="7" t="s">
        <v>11</v>
      </c>
      <c r="M4" s="10">
        <f>SUM(C4:K4)</f>
        <v>654</v>
      </c>
      <c r="O4" s="8" t="s">
        <v>12</v>
      </c>
      <c r="P4">
        <f>C4/M4*100</f>
        <v>3.0581039755351682</v>
      </c>
      <c r="Q4">
        <f>D4/M4*100</f>
        <v>1.3761467889908259</v>
      </c>
      <c r="R4">
        <f>E4/M4*100</f>
        <v>40.519877675840974</v>
      </c>
      <c r="S4">
        <v>0</v>
      </c>
      <c r="T4">
        <f>G4/M4*100</f>
        <v>1.2232415902140672</v>
      </c>
      <c r="U4">
        <f>H4/M4*100</f>
        <v>6.7278287461773694</v>
      </c>
      <c r="V4">
        <f>I4/M4*100</f>
        <v>5.1987767584097861</v>
      </c>
      <c r="W4">
        <f>J4/M4*100</f>
        <v>37.003058103975533</v>
      </c>
      <c r="X4">
        <f>K4/M4*100</f>
        <v>4.8929663608562688</v>
      </c>
    </row>
    <row r="5" spans="2:24" x14ac:dyDescent="0.2">
      <c r="B5" s="8" t="s">
        <v>13</v>
      </c>
      <c r="C5" s="6">
        <v>9509</v>
      </c>
      <c r="D5" s="6">
        <v>7988</v>
      </c>
      <c r="E5" s="6">
        <v>19842</v>
      </c>
      <c r="F5" s="6">
        <v>320</v>
      </c>
      <c r="G5" s="6">
        <v>719</v>
      </c>
      <c r="H5" s="6" t="s">
        <v>10</v>
      </c>
      <c r="I5" s="6" t="s">
        <v>10</v>
      </c>
      <c r="J5" s="6" t="s">
        <v>10</v>
      </c>
      <c r="K5" s="6">
        <v>1266</v>
      </c>
      <c r="L5" s="7" t="s">
        <v>11</v>
      </c>
      <c r="M5" s="10">
        <f t="shared" ref="M5:M17" si="0">SUM(C5:K5)</f>
        <v>39644</v>
      </c>
      <c r="O5" s="8" t="s">
        <v>13</v>
      </c>
      <c r="P5">
        <f t="shared" ref="P5:P17" si="1">C5/M5*100</f>
        <v>23.985975179093934</v>
      </c>
      <c r="Q5">
        <f t="shared" ref="Q5:Q17" si="2">D5/M5*100</f>
        <v>20.149329028352337</v>
      </c>
      <c r="R5">
        <f t="shared" ref="R5:R17" si="3">E5/M5*100</f>
        <v>50.050448996064979</v>
      </c>
      <c r="S5">
        <f t="shared" ref="S5:S17" si="4">F5/M5*100</f>
        <v>0.80718393703965285</v>
      </c>
      <c r="T5">
        <f t="shared" ref="T5:T17" si="5">G5/M5*100</f>
        <v>1.8136414085359702</v>
      </c>
      <c r="U5">
        <v>0</v>
      </c>
      <c r="V5">
        <v>0</v>
      </c>
      <c r="W5">
        <v>0</v>
      </c>
      <c r="X5">
        <f t="shared" ref="X5:X17" si="6">K5/M5*100</f>
        <v>3.1934214509131267</v>
      </c>
    </row>
    <row r="6" spans="2:24" x14ac:dyDescent="0.2">
      <c r="B6" s="8" t="s">
        <v>14</v>
      </c>
      <c r="C6" s="6">
        <v>3497</v>
      </c>
      <c r="D6" s="6">
        <v>3359</v>
      </c>
      <c r="E6" s="6">
        <v>11369</v>
      </c>
      <c r="F6" s="6">
        <v>219</v>
      </c>
      <c r="G6" s="6">
        <v>470</v>
      </c>
      <c r="H6" s="6" t="s">
        <v>10</v>
      </c>
      <c r="I6" s="6" t="s">
        <v>10</v>
      </c>
      <c r="J6" s="6" t="s">
        <v>10</v>
      </c>
      <c r="K6" s="6">
        <v>2102</v>
      </c>
      <c r="L6" s="9" t="s">
        <v>11</v>
      </c>
      <c r="M6" s="10">
        <f t="shared" si="0"/>
        <v>21016</v>
      </c>
      <c r="O6" s="8" t="s">
        <v>14</v>
      </c>
      <c r="P6">
        <f t="shared" si="1"/>
        <v>16.639703083365053</v>
      </c>
      <c r="Q6">
        <f t="shared" si="2"/>
        <v>15.983060525314047</v>
      </c>
      <c r="R6">
        <f t="shared" si="3"/>
        <v>54.096878568709549</v>
      </c>
      <c r="S6">
        <f t="shared" si="4"/>
        <v>1.0420631899505139</v>
      </c>
      <c r="T6">
        <f t="shared" si="5"/>
        <v>2.2363913208983632</v>
      </c>
      <c r="U6">
        <v>0</v>
      </c>
      <c r="V6">
        <v>0</v>
      </c>
      <c r="W6">
        <v>0</v>
      </c>
      <c r="X6">
        <f t="shared" si="6"/>
        <v>10.001903311762467</v>
      </c>
    </row>
    <row r="7" spans="2:24" x14ac:dyDescent="0.2">
      <c r="B7" s="8" t="s">
        <v>15</v>
      </c>
      <c r="C7" s="6">
        <v>13</v>
      </c>
      <c r="D7" s="6">
        <v>31</v>
      </c>
      <c r="E7" s="6">
        <v>260</v>
      </c>
      <c r="F7" s="6" t="s">
        <v>10</v>
      </c>
      <c r="G7" s="6">
        <v>11</v>
      </c>
      <c r="H7" s="6">
        <v>18</v>
      </c>
      <c r="I7" s="6" t="s">
        <v>10</v>
      </c>
      <c r="J7" s="6">
        <v>58</v>
      </c>
      <c r="K7" s="6">
        <v>144</v>
      </c>
      <c r="L7" s="7" t="s">
        <v>11</v>
      </c>
      <c r="M7" s="10">
        <f t="shared" si="0"/>
        <v>535</v>
      </c>
      <c r="O7" s="8" t="s">
        <v>15</v>
      </c>
      <c r="P7">
        <f t="shared" si="1"/>
        <v>2.4299065420560746</v>
      </c>
      <c r="Q7">
        <f t="shared" si="2"/>
        <v>5.7943925233644862</v>
      </c>
      <c r="R7">
        <f t="shared" si="3"/>
        <v>48.598130841121495</v>
      </c>
      <c r="S7">
        <v>0</v>
      </c>
      <c r="T7">
        <f t="shared" si="5"/>
        <v>2.0560747663551404</v>
      </c>
      <c r="U7">
        <f t="shared" ref="U7:U16" si="7">H7/M7*100</f>
        <v>3.3644859813084111</v>
      </c>
      <c r="V7">
        <v>0</v>
      </c>
      <c r="W7">
        <f t="shared" ref="W7:W17" si="8">J7/M7*100</f>
        <v>10.841121495327103</v>
      </c>
      <c r="X7">
        <f t="shared" si="6"/>
        <v>26.915887850467289</v>
      </c>
    </row>
    <row r="8" spans="2:24" x14ac:dyDescent="0.2">
      <c r="B8" s="8" t="s">
        <v>16</v>
      </c>
      <c r="C8" s="6">
        <v>420</v>
      </c>
      <c r="D8" s="6">
        <v>385</v>
      </c>
      <c r="E8" s="6">
        <v>4431</v>
      </c>
      <c r="F8" s="6">
        <v>109</v>
      </c>
      <c r="G8" s="6">
        <v>180</v>
      </c>
      <c r="H8" s="6">
        <v>1483</v>
      </c>
      <c r="I8" s="6">
        <v>223</v>
      </c>
      <c r="J8" s="6">
        <v>3500</v>
      </c>
      <c r="K8" s="6">
        <v>522</v>
      </c>
      <c r="L8" s="7" t="s">
        <v>11</v>
      </c>
      <c r="M8" s="10">
        <f t="shared" si="0"/>
        <v>11253</v>
      </c>
      <c r="O8" s="8" t="s">
        <v>16</v>
      </c>
      <c r="P8">
        <f t="shared" si="1"/>
        <v>3.7323380431884829</v>
      </c>
      <c r="Q8">
        <f t="shared" si="2"/>
        <v>3.4213098729227758</v>
      </c>
      <c r="R8">
        <f t="shared" si="3"/>
        <v>39.376166355638496</v>
      </c>
      <c r="S8">
        <f t="shared" si="4"/>
        <v>0.96863058739891583</v>
      </c>
      <c r="T8">
        <f t="shared" si="5"/>
        <v>1.5995734470807785</v>
      </c>
      <c r="U8">
        <f t="shared" si="7"/>
        <v>13.178707900115525</v>
      </c>
      <c r="V8">
        <f t="shared" ref="V8:V16" si="9">I8/M8*100</f>
        <v>1.9816937705500755</v>
      </c>
      <c r="W8">
        <f t="shared" si="8"/>
        <v>31.102817026570694</v>
      </c>
      <c r="X8">
        <f t="shared" si="6"/>
        <v>4.6387629965342576</v>
      </c>
    </row>
    <row r="9" spans="2:24" x14ac:dyDescent="0.2">
      <c r="B9" s="8" t="s">
        <v>17</v>
      </c>
      <c r="C9" s="6">
        <v>1375</v>
      </c>
      <c r="D9" s="6">
        <v>868</v>
      </c>
      <c r="E9" s="6">
        <v>6182</v>
      </c>
      <c r="F9" s="6">
        <v>575</v>
      </c>
      <c r="G9" s="6">
        <v>9</v>
      </c>
      <c r="H9" s="6" t="s">
        <v>10</v>
      </c>
      <c r="I9" s="6" t="s">
        <v>10</v>
      </c>
      <c r="J9" s="6">
        <v>28</v>
      </c>
      <c r="K9" s="6">
        <v>8534</v>
      </c>
      <c r="L9" s="9" t="s">
        <v>11</v>
      </c>
      <c r="M9" s="10">
        <f t="shared" si="0"/>
        <v>17571</v>
      </c>
      <c r="O9" s="8" t="s">
        <v>17</v>
      </c>
      <c r="P9">
        <f t="shared" si="1"/>
        <v>7.8253941153036255</v>
      </c>
      <c r="Q9">
        <f t="shared" si="2"/>
        <v>4.9399578851516708</v>
      </c>
      <c r="R9">
        <f t="shared" si="3"/>
        <v>35.182971942405104</v>
      </c>
      <c r="S9">
        <f t="shared" si="4"/>
        <v>3.2724375391269702</v>
      </c>
      <c r="T9">
        <f t="shared" si="5"/>
        <v>5.122076148198737E-2</v>
      </c>
      <c r="U9">
        <v>0</v>
      </c>
      <c r="V9">
        <v>0</v>
      </c>
      <c r="W9">
        <f t="shared" si="8"/>
        <v>0.15935348016618292</v>
      </c>
      <c r="X9">
        <f t="shared" si="6"/>
        <v>48.568664276364466</v>
      </c>
    </row>
    <row r="10" spans="2:24" x14ac:dyDescent="0.2">
      <c r="B10" s="8" t="s">
        <v>18</v>
      </c>
      <c r="C10" s="6">
        <v>585</v>
      </c>
      <c r="D10" s="6">
        <v>405</v>
      </c>
      <c r="E10" s="6">
        <v>6615</v>
      </c>
      <c r="F10" s="6">
        <v>355</v>
      </c>
      <c r="G10" s="6" t="s">
        <v>10</v>
      </c>
      <c r="H10" s="6" t="s">
        <v>10</v>
      </c>
      <c r="I10" s="6" t="s">
        <v>10</v>
      </c>
      <c r="J10" s="6" t="s">
        <v>10</v>
      </c>
      <c r="K10" s="6">
        <v>4660</v>
      </c>
      <c r="L10" s="7" t="s">
        <v>11</v>
      </c>
      <c r="M10" s="10">
        <f t="shared" si="0"/>
        <v>12620</v>
      </c>
      <c r="O10" s="8" t="s">
        <v>18</v>
      </c>
      <c r="P10">
        <f t="shared" si="1"/>
        <v>4.6354992076069728</v>
      </c>
      <c r="Q10">
        <f t="shared" si="2"/>
        <v>3.2091917591125196</v>
      </c>
      <c r="R10">
        <f t="shared" si="3"/>
        <v>52.416798732171152</v>
      </c>
      <c r="S10">
        <f t="shared" si="4"/>
        <v>2.8129952456418383</v>
      </c>
      <c r="T10">
        <v>0</v>
      </c>
      <c r="U10">
        <v>0</v>
      </c>
      <c r="V10">
        <v>0</v>
      </c>
      <c r="W10">
        <v>0</v>
      </c>
      <c r="X10">
        <f t="shared" si="6"/>
        <v>36.925515055467514</v>
      </c>
    </row>
    <row r="11" spans="2:24" x14ac:dyDescent="0.2">
      <c r="B11" s="8" t="s">
        <v>19</v>
      </c>
      <c r="C11" s="6">
        <v>1144</v>
      </c>
      <c r="D11" s="6">
        <v>842</v>
      </c>
      <c r="E11" s="6">
        <v>6396</v>
      </c>
      <c r="F11" s="6">
        <v>474</v>
      </c>
      <c r="G11" s="6">
        <v>1913</v>
      </c>
      <c r="H11" s="6" t="s">
        <v>10</v>
      </c>
      <c r="I11" s="6" t="s">
        <v>10</v>
      </c>
      <c r="J11" s="6" t="s">
        <v>10</v>
      </c>
      <c r="K11" s="6">
        <v>4463</v>
      </c>
      <c r="L11" s="9" t="s">
        <v>11</v>
      </c>
      <c r="M11" s="10">
        <f t="shared" si="0"/>
        <v>15232</v>
      </c>
      <c r="O11" s="8" t="s">
        <v>19</v>
      </c>
      <c r="P11">
        <f t="shared" si="1"/>
        <v>7.5105042016806722</v>
      </c>
      <c r="Q11">
        <f t="shared" si="2"/>
        <v>5.5278361344537812</v>
      </c>
      <c r="R11">
        <f t="shared" si="3"/>
        <v>41.990546218487395</v>
      </c>
      <c r="S11">
        <f t="shared" si="4"/>
        <v>3.1118697478991599</v>
      </c>
      <c r="T11">
        <f t="shared" si="5"/>
        <v>12.559086134453782</v>
      </c>
      <c r="U11">
        <v>0</v>
      </c>
      <c r="V11">
        <v>0</v>
      </c>
      <c r="W11">
        <v>0</v>
      </c>
      <c r="X11">
        <f t="shared" si="6"/>
        <v>29.300157563025209</v>
      </c>
    </row>
    <row r="12" spans="2:24" x14ac:dyDescent="0.2">
      <c r="B12" s="8" t="s">
        <v>20</v>
      </c>
      <c r="C12" s="6">
        <v>11515</v>
      </c>
      <c r="D12" s="6">
        <v>1138</v>
      </c>
      <c r="E12" s="6">
        <v>18720</v>
      </c>
      <c r="F12" s="6" t="s">
        <v>10</v>
      </c>
      <c r="G12" s="6">
        <v>28</v>
      </c>
      <c r="H12" s="6" t="s">
        <v>10</v>
      </c>
      <c r="I12" s="6" t="s">
        <v>10</v>
      </c>
      <c r="J12" s="6">
        <v>73</v>
      </c>
      <c r="K12" s="6">
        <v>42</v>
      </c>
      <c r="L12" s="7" t="s">
        <v>11</v>
      </c>
      <c r="M12" s="10">
        <f t="shared" si="0"/>
        <v>31516</v>
      </c>
      <c r="O12" s="8" t="s">
        <v>20</v>
      </c>
      <c r="P12">
        <f t="shared" si="1"/>
        <v>36.536997080847819</v>
      </c>
      <c r="Q12">
        <f t="shared" si="2"/>
        <v>3.6108643228836148</v>
      </c>
      <c r="R12">
        <f t="shared" si="3"/>
        <v>59.398400812285821</v>
      </c>
      <c r="S12">
        <v>0</v>
      </c>
      <c r="T12">
        <f t="shared" si="5"/>
        <v>8.8843761898718107E-2</v>
      </c>
      <c r="U12">
        <v>0</v>
      </c>
      <c r="V12">
        <v>0</v>
      </c>
      <c r="W12">
        <f t="shared" si="8"/>
        <v>0.23162837923594365</v>
      </c>
      <c r="X12">
        <f t="shared" si="6"/>
        <v>0.13326564284807718</v>
      </c>
    </row>
    <row r="13" spans="2:24" x14ac:dyDescent="0.2">
      <c r="B13" s="8" t="s">
        <v>21</v>
      </c>
      <c r="C13" s="6">
        <v>467</v>
      </c>
      <c r="D13" s="6">
        <v>658</v>
      </c>
      <c r="E13" s="6">
        <v>4927</v>
      </c>
      <c r="F13" s="6">
        <v>227</v>
      </c>
      <c r="G13" s="6">
        <v>1629</v>
      </c>
      <c r="H13" s="6" t="s">
        <v>10</v>
      </c>
      <c r="I13" s="6" t="s">
        <v>10</v>
      </c>
      <c r="J13" s="6">
        <v>5358</v>
      </c>
      <c r="K13" s="6">
        <v>1052</v>
      </c>
      <c r="L13" s="7" t="s">
        <v>11</v>
      </c>
      <c r="M13" s="10">
        <f t="shared" si="0"/>
        <v>14318</v>
      </c>
      <c r="O13" s="8" t="s">
        <v>21</v>
      </c>
      <c r="P13">
        <f t="shared" si="1"/>
        <v>3.2616287190948459</v>
      </c>
      <c r="Q13">
        <f t="shared" si="2"/>
        <v>4.5956139125576199</v>
      </c>
      <c r="R13">
        <f t="shared" si="3"/>
        <v>34.411230618801511</v>
      </c>
      <c r="S13">
        <f t="shared" si="4"/>
        <v>1.5854169576756529</v>
      </c>
      <c r="T13">
        <f t="shared" si="5"/>
        <v>11.37728733063277</v>
      </c>
      <c r="U13">
        <v>0</v>
      </c>
      <c r="V13">
        <v>0</v>
      </c>
      <c r="W13">
        <f t="shared" si="8"/>
        <v>37.421427573683474</v>
      </c>
      <c r="X13">
        <f t="shared" si="6"/>
        <v>7.3473948875541275</v>
      </c>
    </row>
    <row r="14" spans="2:24" x14ac:dyDescent="0.2">
      <c r="B14" s="8" t="s">
        <v>22</v>
      </c>
      <c r="C14" s="6">
        <v>27</v>
      </c>
      <c r="D14" s="6">
        <v>37</v>
      </c>
      <c r="E14" s="6">
        <v>100</v>
      </c>
      <c r="F14" s="6">
        <v>25</v>
      </c>
      <c r="G14" s="6">
        <v>806</v>
      </c>
      <c r="H14" s="6">
        <v>18</v>
      </c>
      <c r="I14" s="6">
        <v>117</v>
      </c>
      <c r="J14" s="6">
        <v>1498</v>
      </c>
      <c r="K14" s="6">
        <v>641</v>
      </c>
      <c r="L14" s="7" t="s">
        <v>11</v>
      </c>
      <c r="M14" s="10">
        <f t="shared" si="0"/>
        <v>3269</v>
      </c>
      <c r="O14" s="8" t="s">
        <v>22</v>
      </c>
      <c r="P14">
        <f t="shared" si="1"/>
        <v>0.82594065463444477</v>
      </c>
      <c r="Q14">
        <f t="shared" si="2"/>
        <v>1.1318446007953502</v>
      </c>
      <c r="R14">
        <f t="shared" si="3"/>
        <v>3.0590394616090548</v>
      </c>
      <c r="S14">
        <f t="shared" si="4"/>
        <v>0.76475986540226371</v>
      </c>
      <c r="T14">
        <f t="shared" si="5"/>
        <v>24.655858060568981</v>
      </c>
      <c r="U14">
        <f t="shared" si="7"/>
        <v>0.55062710308962981</v>
      </c>
      <c r="V14">
        <f t="shared" si="9"/>
        <v>3.5790761700825944</v>
      </c>
      <c r="W14">
        <f t="shared" si="8"/>
        <v>45.824411134903642</v>
      </c>
      <c r="X14">
        <f t="shared" si="6"/>
        <v>19.608442948914039</v>
      </c>
    </row>
    <row r="15" spans="2:24" x14ac:dyDescent="0.2">
      <c r="B15" s="8" t="s">
        <v>23</v>
      </c>
      <c r="C15" s="6">
        <v>79</v>
      </c>
      <c r="D15" s="6">
        <v>450</v>
      </c>
      <c r="E15" s="6">
        <v>1549</v>
      </c>
      <c r="F15" s="6">
        <v>286</v>
      </c>
      <c r="G15" s="6">
        <v>8043</v>
      </c>
      <c r="H15" s="6">
        <v>312</v>
      </c>
      <c r="I15" s="6">
        <v>729</v>
      </c>
      <c r="J15" s="6">
        <v>21542</v>
      </c>
      <c r="K15" s="6">
        <v>19742</v>
      </c>
      <c r="L15" s="9" t="s">
        <v>11</v>
      </c>
      <c r="M15" s="10">
        <f t="shared" si="0"/>
        <v>52732</v>
      </c>
      <c r="O15" s="8" t="s">
        <v>23</v>
      </c>
      <c r="P15">
        <f t="shared" si="1"/>
        <v>0.14981415459303649</v>
      </c>
      <c r="Q15">
        <f t="shared" si="2"/>
        <v>0.85337176666919512</v>
      </c>
      <c r="R15">
        <f t="shared" si="3"/>
        <v>2.9374952590457406</v>
      </c>
      <c r="S15">
        <f t="shared" si="4"/>
        <v>0.54236516726086625</v>
      </c>
      <c r="T15">
        <f t="shared" si="5"/>
        <v>15.252598042934082</v>
      </c>
      <c r="U15">
        <f t="shared" si="7"/>
        <v>0.59167109155730868</v>
      </c>
      <c r="V15">
        <f t="shared" si="9"/>
        <v>1.3824622620040961</v>
      </c>
      <c r="W15">
        <f t="shared" si="8"/>
        <v>40.851854661306227</v>
      </c>
      <c r="X15">
        <f t="shared" si="6"/>
        <v>37.438367594629447</v>
      </c>
    </row>
    <row r="16" spans="2:24" x14ac:dyDescent="0.2">
      <c r="B16" s="8" t="s">
        <v>24</v>
      </c>
      <c r="C16" s="6">
        <v>130</v>
      </c>
      <c r="D16" s="6">
        <v>644</v>
      </c>
      <c r="E16" s="6">
        <v>3299</v>
      </c>
      <c r="F16" s="6">
        <v>698</v>
      </c>
      <c r="G16" s="6">
        <v>14014</v>
      </c>
      <c r="H16" s="6">
        <v>391</v>
      </c>
      <c r="I16" s="6">
        <v>1313</v>
      </c>
      <c r="J16" s="6">
        <v>35007</v>
      </c>
      <c r="K16" s="6">
        <v>36502</v>
      </c>
      <c r="L16" s="7" t="s">
        <v>11</v>
      </c>
      <c r="M16" s="10">
        <f t="shared" si="0"/>
        <v>91998</v>
      </c>
      <c r="O16" s="8" t="s">
        <v>24</v>
      </c>
      <c r="P16">
        <f t="shared" si="1"/>
        <v>0.14130741972651581</v>
      </c>
      <c r="Q16">
        <f t="shared" si="2"/>
        <v>0.70001521772212438</v>
      </c>
      <c r="R16">
        <f t="shared" si="3"/>
        <v>3.5859475205982738</v>
      </c>
      <c r="S16">
        <f t="shared" si="4"/>
        <v>0.75871214591621561</v>
      </c>
      <c r="T16">
        <f t="shared" si="5"/>
        <v>15.232939846518404</v>
      </c>
      <c r="U16">
        <f t="shared" si="7"/>
        <v>0.42500923933128981</v>
      </c>
      <c r="V16">
        <f t="shared" si="9"/>
        <v>1.4272049392378094</v>
      </c>
      <c r="W16">
        <f t="shared" si="8"/>
        <v>38.051914172047219</v>
      </c>
      <c r="X16">
        <f t="shared" si="6"/>
        <v>39.676949498902147</v>
      </c>
    </row>
    <row r="17" spans="2:29" x14ac:dyDescent="0.2">
      <c r="B17" s="8" t="s">
        <v>25</v>
      </c>
      <c r="C17" s="6">
        <v>43</v>
      </c>
      <c r="D17" s="6">
        <v>62</v>
      </c>
      <c r="E17" s="6">
        <v>585</v>
      </c>
      <c r="F17" s="6">
        <v>53</v>
      </c>
      <c r="G17" s="6">
        <v>1157</v>
      </c>
      <c r="H17" s="6" t="s">
        <v>10</v>
      </c>
      <c r="I17" s="6" t="s">
        <v>10</v>
      </c>
      <c r="J17" s="6">
        <v>2516</v>
      </c>
      <c r="K17" s="6">
        <v>14941</v>
      </c>
      <c r="L17" s="7" t="s">
        <v>11</v>
      </c>
      <c r="M17" s="10">
        <f t="shared" si="0"/>
        <v>19357</v>
      </c>
      <c r="O17" s="8" t="s">
        <v>25</v>
      </c>
      <c r="P17">
        <f t="shared" si="1"/>
        <v>0.22214186082554116</v>
      </c>
      <c r="Q17">
        <f t="shared" si="2"/>
        <v>0.32029756677171051</v>
      </c>
      <c r="R17">
        <f t="shared" si="3"/>
        <v>3.022162525184688</v>
      </c>
      <c r="S17">
        <f t="shared" si="4"/>
        <v>0.27380275869194604</v>
      </c>
      <c r="T17">
        <f t="shared" si="5"/>
        <v>5.9771658831430496</v>
      </c>
      <c r="U17">
        <v>0</v>
      </c>
      <c r="V17">
        <v>0</v>
      </c>
      <c r="W17">
        <f t="shared" si="8"/>
        <v>12.997881903187478</v>
      </c>
      <c r="X17">
        <f t="shared" si="6"/>
        <v>77.186547502195594</v>
      </c>
    </row>
    <row r="22" spans="2:29" x14ac:dyDescent="0.2">
      <c r="B22" t="s">
        <v>52</v>
      </c>
    </row>
    <row r="23" spans="2:29" ht="17" thickBot="1" x14ac:dyDescent="0.25"/>
    <row r="24" spans="2:29" ht="91" x14ac:dyDescent="0.2">
      <c r="B24" t="s">
        <v>29</v>
      </c>
      <c r="C24" s="11" t="s">
        <v>0</v>
      </c>
      <c r="D24" s="11" t="s">
        <v>1</v>
      </c>
      <c r="E24" s="12" t="s">
        <v>2</v>
      </c>
      <c r="F24" s="12" t="s">
        <v>3</v>
      </c>
      <c r="G24" s="13" t="s">
        <v>4</v>
      </c>
      <c r="H24" s="14" t="s">
        <v>30</v>
      </c>
      <c r="I24" s="14" t="s">
        <v>31</v>
      </c>
      <c r="J24" s="14" t="s">
        <v>32</v>
      </c>
      <c r="K24" s="14" t="s">
        <v>33</v>
      </c>
      <c r="L24" s="14" t="s">
        <v>34</v>
      </c>
      <c r="M24" s="14" t="s">
        <v>35</v>
      </c>
      <c r="O24" t="s">
        <v>29</v>
      </c>
      <c r="P24" t="s">
        <v>31</v>
      </c>
      <c r="Q24" t="s">
        <v>32</v>
      </c>
      <c r="R24" t="s">
        <v>33</v>
      </c>
      <c r="S24" t="s">
        <v>34</v>
      </c>
      <c r="T24" t="s">
        <v>35</v>
      </c>
      <c r="W24" t="s">
        <v>36</v>
      </c>
      <c r="AA24" t="s">
        <v>37</v>
      </c>
    </row>
    <row r="25" spans="2:29" x14ac:dyDescent="0.2">
      <c r="B25" t="s">
        <v>38</v>
      </c>
      <c r="C25" s="15">
        <v>36</v>
      </c>
      <c r="D25" s="15">
        <v>25</v>
      </c>
      <c r="E25" s="15">
        <v>72</v>
      </c>
      <c r="F25" s="15">
        <v>29</v>
      </c>
      <c r="G25" s="16">
        <v>907</v>
      </c>
      <c r="H25" s="10">
        <f>SUM(C25:G25)</f>
        <v>1069</v>
      </c>
      <c r="I25">
        <f>C25/H25*100</f>
        <v>3.3676333021515439</v>
      </c>
      <c r="J25">
        <f>D25/H25*100</f>
        <v>2.3386342376052385</v>
      </c>
      <c r="K25">
        <f>E25/H25*100</f>
        <v>6.7352666043030878</v>
      </c>
      <c r="L25">
        <f>F25/H25*100</f>
        <v>2.7128157156220767</v>
      </c>
      <c r="M25">
        <f>G25/H25*100</f>
        <v>84.845650140318057</v>
      </c>
      <c r="O25" t="s">
        <v>38</v>
      </c>
      <c r="P25">
        <v>3.3676333021515439</v>
      </c>
      <c r="Q25">
        <v>2.3386342376052385</v>
      </c>
      <c r="R25">
        <v>6.7352666043030878</v>
      </c>
      <c r="S25">
        <v>2.7128157156220767</v>
      </c>
      <c r="T25">
        <v>84.845650140318057</v>
      </c>
      <c r="W25">
        <f>R25/T25</f>
        <v>7.9382579933847855E-2</v>
      </c>
      <c r="Y25" t="s">
        <v>31</v>
      </c>
      <c r="Z25" t="s">
        <v>32</v>
      </c>
      <c r="AA25" t="s">
        <v>33</v>
      </c>
      <c r="AB25" t="s">
        <v>34</v>
      </c>
      <c r="AC25" t="s">
        <v>35</v>
      </c>
    </row>
    <row r="26" spans="2:29" x14ac:dyDescent="0.2">
      <c r="B26" t="s">
        <v>39</v>
      </c>
      <c r="C26" s="15">
        <v>130</v>
      </c>
      <c r="D26" s="15">
        <v>64</v>
      </c>
      <c r="E26" s="15">
        <v>295</v>
      </c>
      <c r="F26" s="15">
        <v>76</v>
      </c>
      <c r="G26" s="16">
        <v>20</v>
      </c>
      <c r="H26" s="10">
        <f t="shared" ref="H26:H38" si="10">SUM(C26:G26)</f>
        <v>585</v>
      </c>
      <c r="I26">
        <f t="shared" ref="I26:I38" si="11">C26/H26*100</f>
        <v>22.222222222222221</v>
      </c>
      <c r="J26">
        <f t="shared" ref="J26:J38" si="12">D26/H26*100</f>
        <v>10.94017094017094</v>
      </c>
      <c r="K26">
        <f t="shared" ref="K26:K38" si="13">E26/H26*100</f>
        <v>50.427350427350426</v>
      </c>
      <c r="L26">
        <f t="shared" ref="L26:L38" si="14">F26/H26*100</f>
        <v>12.991452991452993</v>
      </c>
      <c r="M26">
        <f t="shared" ref="M26:M38" si="15">G26/H26*100</f>
        <v>3.4188034188034191</v>
      </c>
      <c r="O26" t="s">
        <v>39</v>
      </c>
      <c r="P26">
        <v>22.222222222222221</v>
      </c>
      <c r="Q26">
        <v>10.94017094017094</v>
      </c>
      <c r="R26">
        <v>50.427350427350426</v>
      </c>
      <c r="S26">
        <v>12.991452991452993</v>
      </c>
      <c r="T26">
        <v>3.4188034188034191</v>
      </c>
      <c r="W26">
        <f t="shared" ref="W26:W38" si="16">R26/T26</f>
        <v>14.749999999999998</v>
      </c>
      <c r="Y26">
        <f>P25/P26</f>
        <v>0.15154349859681948</v>
      </c>
      <c r="Z26">
        <f t="shared" ref="Z26:AC26" si="17">Q25/Q26</f>
        <v>0.21376578578110383</v>
      </c>
      <c r="AA26">
        <f t="shared" si="17"/>
        <v>0.13356376147516294</v>
      </c>
      <c r="AB26">
        <f t="shared" si="17"/>
        <v>0.20881542021564667</v>
      </c>
      <c r="AC26">
        <f t="shared" si="17"/>
        <v>24.817352666043028</v>
      </c>
    </row>
    <row r="27" spans="2:29" x14ac:dyDescent="0.2">
      <c r="B27" t="s">
        <v>40</v>
      </c>
      <c r="C27" s="15">
        <v>7</v>
      </c>
      <c r="D27" s="15">
        <v>0</v>
      </c>
      <c r="E27" s="15">
        <v>74</v>
      </c>
      <c r="F27" s="15">
        <v>34</v>
      </c>
      <c r="G27" s="16">
        <v>278</v>
      </c>
      <c r="H27" s="10">
        <f t="shared" si="10"/>
        <v>393</v>
      </c>
      <c r="I27">
        <f t="shared" si="11"/>
        <v>1.7811704834605597</v>
      </c>
      <c r="J27">
        <f t="shared" si="12"/>
        <v>0</v>
      </c>
      <c r="K27">
        <f t="shared" si="13"/>
        <v>18.829516539440203</v>
      </c>
      <c r="L27">
        <f t="shared" si="14"/>
        <v>8.6513994910941463</v>
      </c>
      <c r="M27">
        <f t="shared" si="15"/>
        <v>70.737913486005084</v>
      </c>
      <c r="O27" t="s">
        <v>40</v>
      </c>
      <c r="P27">
        <v>1.7811704834605597</v>
      </c>
      <c r="Q27">
        <v>0</v>
      </c>
      <c r="R27">
        <v>18.829516539440203</v>
      </c>
      <c r="S27">
        <v>8.6513994910941463</v>
      </c>
      <c r="T27">
        <v>70.737913486005084</v>
      </c>
      <c r="W27">
        <f t="shared" si="16"/>
        <v>0.26618705035971224</v>
      </c>
    </row>
    <row r="28" spans="2:29" x14ac:dyDescent="0.2">
      <c r="B28" t="s">
        <v>41</v>
      </c>
      <c r="C28" s="15">
        <v>9</v>
      </c>
      <c r="D28" s="15">
        <v>11</v>
      </c>
      <c r="E28" s="15">
        <v>71</v>
      </c>
      <c r="F28" s="15">
        <v>46</v>
      </c>
      <c r="G28" s="16">
        <v>71</v>
      </c>
      <c r="H28" s="10">
        <f t="shared" si="10"/>
        <v>208</v>
      </c>
      <c r="I28">
        <f t="shared" si="11"/>
        <v>4.3269230769230766</v>
      </c>
      <c r="J28">
        <f t="shared" si="12"/>
        <v>5.2884615384615383</v>
      </c>
      <c r="K28">
        <f t="shared" si="13"/>
        <v>34.134615384615387</v>
      </c>
      <c r="L28">
        <f t="shared" si="14"/>
        <v>22.115384615384613</v>
      </c>
      <c r="M28">
        <f t="shared" si="15"/>
        <v>34.134615384615387</v>
      </c>
      <c r="O28" t="s">
        <v>41</v>
      </c>
      <c r="P28">
        <v>4.3269230769230766</v>
      </c>
      <c r="Q28">
        <v>5.2884615384615383</v>
      </c>
      <c r="R28">
        <v>34.134615384615387</v>
      </c>
      <c r="S28">
        <v>22.115384615384613</v>
      </c>
      <c r="T28">
        <v>34.134615384615387</v>
      </c>
      <c r="W28">
        <f t="shared" si="16"/>
        <v>1</v>
      </c>
      <c r="Y28">
        <f>P27/P28</f>
        <v>0.41164828951088495</v>
      </c>
      <c r="Z28">
        <f t="shared" ref="Z28:AC28" si="18">Q27/Q28</f>
        <v>0</v>
      </c>
      <c r="AA28">
        <f t="shared" si="18"/>
        <v>0.55162527326810729</v>
      </c>
      <c r="AB28">
        <f t="shared" si="18"/>
        <v>0.39119371611903969</v>
      </c>
      <c r="AC28">
        <f t="shared" si="18"/>
        <v>2.0723219725477544</v>
      </c>
    </row>
    <row r="29" spans="2:29" x14ac:dyDescent="0.2">
      <c r="B29" t="s">
        <v>42</v>
      </c>
      <c r="C29" s="15">
        <v>163</v>
      </c>
      <c r="D29" s="15">
        <v>54</v>
      </c>
      <c r="E29" s="15">
        <v>688</v>
      </c>
      <c r="F29" s="15">
        <v>35</v>
      </c>
      <c r="G29" s="16">
        <v>38</v>
      </c>
      <c r="H29" s="10">
        <f t="shared" si="10"/>
        <v>978</v>
      </c>
      <c r="I29">
        <f t="shared" si="11"/>
        <v>16.666666666666664</v>
      </c>
      <c r="J29">
        <f t="shared" si="12"/>
        <v>5.5214723926380369</v>
      </c>
      <c r="K29">
        <f t="shared" si="13"/>
        <v>70.347648261758692</v>
      </c>
      <c r="L29">
        <f t="shared" si="14"/>
        <v>3.5787321063394684</v>
      </c>
      <c r="M29">
        <f t="shared" si="15"/>
        <v>3.8854805725971371</v>
      </c>
      <c r="O29" t="s">
        <v>42</v>
      </c>
      <c r="P29">
        <v>16.666666666666664</v>
      </c>
      <c r="Q29">
        <v>5.5214723926380369</v>
      </c>
      <c r="R29">
        <v>70.347648261758692</v>
      </c>
      <c r="S29">
        <v>3.5787321063394684</v>
      </c>
      <c r="T29">
        <v>3.8854805725971371</v>
      </c>
      <c r="W29">
        <f t="shared" si="16"/>
        <v>18.105263157894736</v>
      </c>
    </row>
    <row r="30" spans="2:29" x14ac:dyDescent="0.2">
      <c r="B30" t="s">
        <v>43</v>
      </c>
      <c r="C30" s="15">
        <v>189</v>
      </c>
      <c r="D30" s="15">
        <v>91</v>
      </c>
      <c r="E30" s="15">
        <v>520</v>
      </c>
      <c r="F30" s="15">
        <v>95</v>
      </c>
      <c r="G30" s="16">
        <v>0</v>
      </c>
      <c r="H30" s="10">
        <f t="shared" si="10"/>
        <v>895</v>
      </c>
      <c r="I30">
        <f t="shared" si="11"/>
        <v>21.117318435754189</v>
      </c>
      <c r="J30">
        <f t="shared" si="12"/>
        <v>10.167597765363128</v>
      </c>
      <c r="K30">
        <f t="shared" si="13"/>
        <v>58.100558659217882</v>
      </c>
      <c r="L30">
        <f t="shared" si="14"/>
        <v>10.614525139664805</v>
      </c>
      <c r="M30">
        <f t="shared" si="15"/>
        <v>0</v>
      </c>
      <c r="O30" t="s">
        <v>43</v>
      </c>
      <c r="P30">
        <v>21.117318435754189</v>
      </c>
      <c r="Q30">
        <v>10.167597765363128</v>
      </c>
      <c r="R30">
        <v>58.100558659217882</v>
      </c>
      <c r="S30">
        <v>10.614525139664805</v>
      </c>
      <c r="T30">
        <v>0</v>
      </c>
      <c r="W30" t="e">
        <f t="shared" si="16"/>
        <v>#DIV/0!</v>
      </c>
      <c r="Y30">
        <f>P29/P30</f>
        <v>0.78924162257495578</v>
      </c>
      <c r="Z30">
        <f t="shared" ref="Z30:AC30" si="19">Q29/Q30</f>
        <v>0.54304591114407064</v>
      </c>
      <c r="AA30">
        <f t="shared" si="19"/>
        <v>1.210791253736039</v>
      </c>
      <c r="AB30">
        <f t="shared" si="19"/>
        <v>0.33715423528145516</v>
      </c>
      <c r="AC30" t="e">
        <f t="shared" si="19"/>
        <v>#DIV/0!</v>
      </c>
    </row>
    <row r="31" spans="2:29" x14ac:dyDescent="0.2">
      <c r="B31" t="s">
        <v>44</v>
      </c>
      <c r="C31" s="15">
        <v>81</v>
      </c>
      <c r="D31" s="15">
        <v>34</v>
      </c>
      <c r="E31" s="15">
        <v>278</v>
      </c>
      <c r="F31" s="15">
        <v>25</v>
      </c>
      <c r="G31" s="16">
        <v>28</v>
      </c>
      <c r="H31" s="10">
        <f t="shared" si="10"/>
        <v>446</v>
      </c>
      <c r="I31">
        <f t="shared" si="11"/>
        <v>18.161434977578477</v>
      </c>
      <c r="J31">
        <f t="shared" si="12"/>
        <v>7.623318385650224</v>
      </c>
      <c r="K31">
        <f t="shared" si="13"/>
        <v>62.331838565022423</v>
      </c>
      <c r="L31">
        <f t="shared" si="14"/>
        <v>5.6053811659192831</v>
      </c>
      <c r="M31">
        <f t="shared" si="15"/>
        <v>6.2780269058295968</v>
      </c>
      <c r="O31" t="s">
        <v>44</v>
      </c>
      <c r="P31">
        <v>18.161434977578477</v>
      </c>
      <c r="Q31">
        <v>7.623318385650224</v>
      </c>
      <c r="R31">
        <v>62.331838565022423</v>
      </c>
      <c r="S31">
        <v>5.6053811659192831</v>
      </c>
      <c r="T31">
        <v>6.2780269058295968</v>
      </c>
      <c r="W31">
        <f t="shared" si="16"/>
        <v>9.9285714285714288</v>
      </c>
    </row>
    <row r="32" spans="2:29" x14ac:dyDescent="0.2">
      <c r="B32" t="s">
        <v>45</v>
      </c>
      <c r="C32" s="15">
        <v>186</v>
      </c>
      <c r="D32" s="15">
        <v>171</v>
      </c>
      <c r="E32" s="15">
        <v>479</v>
      </c>
      <c r="F32" s="15">
        <v>106</v>
      </c>
      <c r="G32" s="16">
        <v>23</v>
      </c>
      <c r="H32" s="10">
        <f t="shared" si="10"/>
        <v>965</v>
      </c>
      <c r="I32">
        <f t="shared" si="11"/>
        <v>19.274611398963732</v>
      </c>
      <c r="J32">
        <f t="shared" si="12"/>
        <v>17.720207253886009</v>
      </c>
      <c r="K32">
        <f t="shared" si="13"/>
        <v>49.637305699481864</v>
      </c>
      <c r="L32">
        <f t="shared" si="14"/>
        <v>10.984455958549223</v>
      </c>
      <c r="M32">
        <f t="shared" si="15"/>
        <v>2.383419689119171</v>
      </c>
      <c r="O32" t="s">
        <v>45</v>
      </c>
      <c r="P32">
        <v>19.274611398963732</v>
      </c>
      <c r="Q32">
        <v>17.720207253886009</v>
      </c>
      <c r="R32">
        <v>49.637305699481864</v>
      </c>
      <c r="S32">
        <v>10.984455958549223</v>
      </c>
      <c r="T32">
        <v>2.383419689119171</v>
      </c>
      <c r="W32">
        <f t="shared" si="16"/>
        <v>20.826086956521738</v>
      </c>
      <c r="Y32">
        <f>P31/P32</f>
        <v>0.94224649211630263</v>
      </c>
      <c r="Z32">
        <f t="shared" ref="Z32:AC32" si="20">Q31/Q32</f>
        <v>0.43020480948260037</v>
      </c>
      <c r="AA32">
        <f t="shared" si="20"/>
        <v>1.2557458082514956</v>
      </c>
      <c r="AB32">
        <f t="shared" si="20"/>
        <v>0.51030120991623662</v>
      </c>
      <c r="AC32">
        <f t="shared" si="20"/>
        <v>2.6340417235328526</v>
      </c>
    </row>
    <row r="33" spans="2:29" x14ac:dyDescent="0.2">
      <c r="B33" t="s">
        <v>46</v>
      </c>
      <c r="C33" s="15">
        <v>10</v>
      </c>
      <c r="D33" s="15">
        <v>11</v>
      </c>
      <c r="E33" s="15">
        <v>29</v>
      </c>
      <c r="F33" s="15">
        <v>0</v>
      </c>
      <c r="G33" s="16">
        <v>16</v>
      </c>
      <c r="H33" s="10">
        <f t="shared" si="10"/>
        <v>66</v>
      </c>
      <c r="I33">
        <f t="shared" si="11"/>
        <v>15.151515151515152</v>
      </c>
      <c r="J33">
        <f t="shared" si="12"/>
        <v>16.666666666666664</v>
      </c>
      <c r="K33">
        <f t="shared" si="13"/>
        <v>43.939393939393938</v>
      </c>
      <c r="L33">
        <f t="shared" si="14"/>
        <v>0</v>
      </c>
      <c r="M33">
        <f t="shared" si="15"/>
        <v>24.242424242424242</v>
      </c>
      <c r="O33" t="s">
        <v>46</v>
      </c>
      <c r="P33">
        <v>15.151515151515152</v>
      </c>
      <c r="Q33">
        <v>16.666666666666664</v>
      </c>
      <c r="R33">
        <v>43.939393939393938</v>
      </c>
      <c r="S33">
        <v>0</v>
      </c>
      <c r="T33">
        <v>24.242424242424242</v>
      </c>
      <c r="W33">
        <f t="shared" si="16"/>
        <v>1.8125</v>
      </c>
    </row>
    <row r="34" spans="2:29" x14ac:dyDescent="0.2">
      <c r="B34" t="s">
        <v>47</v>
      </c>
      <c r="C34" s="15">
        <v>71</v>
      </c>
      <c r="D34" s="15">
        <v>74</v>
      </c>
      <c r="E34" s="15">
        <v>180</v>
      </c>
      <c r="F34" s="15">
        <v>60</v>
      </c>
      <c r="G34" s="16">
        <v>0</v>
      </c>
      <c r="H34" s="10">
        <f t="shared" si="10"/>
        <v>385</v>
      </c>
      <c r="I34">
        <f t="shared" si="11"/>
        <v>18.441558441558442</v>
      </c>
      <c r="J34">
        <f t="shared" si="12"/>
        <v>19.220779220779221</v>
      </c>
      <c r="K34">
        <f t="shared" si="13"/>
        <v>46.753246753246749</v>
      </c>
      <c r="L34">
        <f t="shared" si="14"/>
        <v>15.584415584415584</v>
      </c>
      <c r="M34">
        <f t="shared" si="15"/>
        <v>0</v>
      </c>
      <c r="O34" t="s">
        <v>47</v>
      </c>
      <c r="P34">
        <v>18.441558441558442</v>
      </c>
      <c r="Q34">
        <v>19.220779220779221</v>
      </c>
      <c r="R34">
        <v>46.753246753246749</v>
      </c>
      <c r="S34">
        <v>15.584415584415584</v>
      </c>
      <c r="T34">
        <v>0</v>
      </c>
      <c r="W34" t="e">
        <f t="shared" si="16"/>
        <v>#DIV/0!</v>
      </c>
      <c r="Y34">
        <f>P33/P34</f>
        <v>0.82159624413145538</v>
      </c>
      <c r="Z34">
        <f t="shared" ref="Z34:AC34" si="21">Q33/Q34</f>
        <v>0.86711711711711703</v>
      </c>
      <c r="AA34">
        <f t="shared" si="21"/>
        <v>0.93981481481481488</v>
      </c>
      <c r="AB34">
        <f t="shared" si="21"/>
        <v>0</v>
      </c>
      <c r="AC34" t="e">
        <f t="shared" si="21"/>
        <v>#DIV/0!</v>
      </c>
    </row>
    <row r="35" spans="2:29" x14ac:dyDescent="0.2">
      <c r="B35" t="s">
        <v>48</v>
      </c>
      <c r="C35" s="15">
        <v>63</v>
      </c>
      <c r="D35" s="15">
        <v>29</v>
      </c>
      <c r="E35" s="15">
        <v>113</v>
      </c>
      <c r="F35" s="15">
        <v>10</v>
      </c>
      <c r="G35" s="16">
        <v>16</v>
      </c>
      <c r="H35" s="10">
        <f t="shared" si="10"/>
        <v>231</v>
      </c>
      <c r="I35">
        <f t="shared" si="11"/>
        <v>27.27272727272727</v>
      </c>
      <c r="J35">
        <f t="shared" si="12"/>
        <v>12.554112554112553</v>
      </c>
      <c r="K35">
        <f t="shared" si="13"/>
        <v>48.917748917748916</v>
      </c>
      <c r="L35">
        <f t="shared" si="14"/>
        <v>4.329004329004329</v>
      </c>
      <c r="M35">
        <f t="shared" si="15"/>
        <v>6.9264069264069263</v>
      </c>
      <c r="O35" t="s">
        <v>48</v>
      </c>
      <c r="P35">
        <v>27.27272727272727</v>
      </c>
      <c r="Q35">
        <v>12.554112554112553</v>
      </c>
      <c r="R35">
        <v>48.917748917748916</v>
      </c>
      <c r="S35">
        <v>4.329004329004329</v>
      </c>
      <c r="T35">
        <v>6.9264069264069263</v>
      </c>
      <c r="W35">
        <f t="shared" si="16"/>
        <v>7.0625</v>
      </c>
    </row>
    <row r="36" spans="2:29" x14ac:dyDescent="0.2">
      <c r="B36" t="s">
        <v>49</v>
      </c>
      <c r="C36" s="15">
        <v>488</v>
      </c>
      <c r="D36" s="15">
        <v>55</v>
      </c>
      <c r="E36" s="15">
        <v>513</v>
      </c>
      <c r="F36" s="15">
        <v>28</v>
      </c>
      <c r="G36" s="16">
        <v>38</v>
      </c>
      <c r="H36" s="10">
        <f t="shared" si="10"/>
        <v>1122</v>
      </c>
      <c r="I36">
        <f t="shared" si="11"/>
        <v>43.493761140819963</v>
      </c>
      <c r="J36">
        <f t="shared" si="12"/>
        <v>4.9019607843137258</v>
      </c>
      <c r="K36">
        <f t="shared" si="13"/>
        <v>45.721925133689837</v>
      </c>
      <c r="L36">
        <f t="shared" si="14"/>
        <v>2.4955436720142603</v>
      </c>
      <c r="M36">
        <f t="shared" si="15"/>
        <v>3.3868092691622103</v>
      </c>
      <c r="O36" t="s">
        <v>49</v>
      </c>
      <c r="P36">
        <v>43.493761140819963</v>
      </c>
      <c r="Q36">
        <v>4.9019607843137258</v>
      </c>
      <c r="R36">
        <v>45.721925133689837</v>
      </c>
      <c r="S36">
        <v>2.4955436720142603</v>
      </c>
      <c r="T36">
        <v>3.3868092691622103</v>
      </c>
      <c r="W36">
        <f t="shared" si="16"/>
        <v>13.5</v>
      </c>
      <c r="Y36">
        <f>P35/P36</f>
        <v>0.62704918032786883</v>
      </c>
      <c r="Z36">
        <f t="shared" ref="Z36:AC36" si="22">Q35/Q36</f>
        <v>2.5610389610389608</v>
      </c>
      <c r="AA36">
        <f t="shared" si="22"/>
        <v>1.0698969646338068</v>
      </c>
      <c r="AB36">
        <f t="shared" si="22"/>
        <v>1.7346938775510203</v>
      </c>
      <c r="AC36">
        <f t="shared" si="22"/>
        <v>2.0451127819548871</v>
      </c>
    </row>
    <row r="37" spans="2:29" x14ac:dyDescent="0.2">
      <c r="B37" t="s">
        <v>50</v>
      </c>
      <c r="C37" s="15">
        <v>0</v>
      </c>
      <c r="D37" s="15">
        <v>9</v>
      </c>
      <c r="E37" s="15">
        <v>110</v>
      </c>
      <c r="F37" s="15">
        <v>13</v>
      </c>
      <c r="G37" s="16">
        <v>98</v>
      </c>
      <c r="H37" s="10">
        <f t="shared" si="10"/>
        <v>230</v>
      </c>
      <c r="I37">
        <f t="shared" si="11"/>
        <v>0</v>
      </c>
      <c r="J37">
        <f t="shared" si="12"/>
        <v>3.9130434782608701</v>
      </c>
      <c r="K37">
        <f t="shared" si="13"/>
        <v>47.826086956521742</v>
      </c>
      <c r="L37">
        <f t="shared" si="14"/>
        <v>5.6521739130434785</v>
      </c>
      <c r="M37">
        <f t="shared" si="15"/>
        <v>42.608695652173914</v>
      </c>
      <c r="O37" t="s">
        <v>50</v>
      </c>
      <c r="P37">
        <v>0</v>
      </c>
      <c r="Q37">
        <v>3.9130434782608701</v>
      </c>
      <c r="R37">
        <v>47.826086956521742</v>
      </c>
      <c r="S37">
        <v>5.6521739130434785</v>
      </c>
      <c r="T37">
        <v>42.608695652173914</v>
      </c>
      <c r="W37">
        <f t="shared" si="16"/>
        <v>1.1224489795918369</v>
      </c>
    </row>
    <row r="38" spans="2:29" x14ac:dyDescent="0.2">
      <c r="B38" t="s">
        <v>51</v>
      </c>
      <c r="C38" s="15">
        <v>0</v>
      </c>
      <c r="D38" s="15">
        <v>21</v>
      </c>
      <c r="E38" s="15">
        <v>132</v>
      </c>
      <c r="F38" s="15">
        <v>23</v>
      </c>
      <c r="G38" s="16">
        <v>143</v>
      </c>
      <c r="H38" s="10">
        <f t="shared" si="10"/>
        <v>319</v>
      </c>
      <c r="I38">
        <f t="shared" si="11"/>
        <v>0</v>
      </c>
      <c r="J38">
        <f t="shared" si="12"/>
        <v>6.5830721003134789</v>
      </c>
      <c r="K38">
        <f t="shared" si="13"/>
        <v>41.379310344827587</v>
      </c>
      <c r="L38">
        <f t="shared" si="14"/>
        <v>7.2100313479623823</v>
      </c>
      <c r="M38">
        <f t="shared" si="15"/>
        <v>44.827586206896555</v>
      </c>
      <c r="O38" t="s">
        <v>51</v>
      </c>
      <c r="P38">
        <v>0</v>
      </c>
      <c r="Q38">
        <v>6.5830721003134789</v>
      </c>
      <c r="R38">
        <v>41.379310344827587</v>
      </c>
      <c r="S38">
        <v>7.2100313479623823</v>
      </c>
      <c r="T38">
        <v>44.827586206896555</v>
      </c>
      <c r="W38">
        <f t="shared" si="16"/>
        <v>0.92307692307692302</v>
      </c>
      <c r="Y38" t="e">
        <f>P37/P38</f>
        <v>#DIV/0!</v>
      </c>
      <c r="Z38">
        <f t="shared" ref="Z38:AC38" si="23">Q37/Q38</f>
        <v>0.59440993788819885</v>
      </c>
      <c r="AA38">
        <f t="shared" si="23"/>
        <v>1.1557971014492754</v>
      </c>
      <c r="AB38">
        <f t="shared" si="23"/>
        <v>0.78393194706994329</v>
      </c>
      <c r="AC38">
        <f t="shared" si="23"/>
        <v>0.95050167224080262</v>
      </c>
    </row>
    <row r="39" spans="2:29" x14ac:dyDescent="0.2">
      <c r="O39" t="s">
        <v>156</v>
      </c>
      <c r="P39">
        <v>0</v>
      </c>
      <c r="Q39">
        <v>0</v>
      </c>
      <c r="R39">
        <v>11.02362205</v>
      </c>
      <c r="S39">
        <v>0</v>
      </c>
      <c r="T39">
        <v>88.97637795</v>
      </c>
    </row>
    <row r="40" spans="2:29" x14ac:dyDescent="0.2">
      <c r="H40" t="s">
        <v>29</v>
      </c>
      <c r="I40" t="s">
        <v>31</v>
      </c>
      <c r="J40" t="s">
        <v>32</v>
      </c>
      <c r="K40" t="s">
        <v>33</v>
      </c>
      <c r="L40" t="s">
        <v>34</v>
      </c>
      <c r="M40" t="s">
        <v>35</v>
      </c>
      <c r="O40" t="s">
        <v>157</v>
      </c>
      <c r="P40">
        <v>0</v>
      </c>
      <c r="Q40">
        <v>0</v>
      </c>
      <c r="R40">
        <v>43.971631209999998</v>
      </c>
      <c r="S40">
        <v>0</v>
      </c>
      <c r="T40">
        <v>56.028368790000002</v>
      </c>
    </row>
    <row r="41" spans="2:29" x14ac:dyDescent="0.2">
      <c r="H41" t="s">
        <v>156</v>
      </c>
      <c r="I41">
        <v>0</v>
      </c>
      <c r="J41">
        <v>0</v>
      </c>
      <c r="K41">
        <v>11.02362205</v>
      </c>
      <c r="L41">
        <v>0</v>
      </c>
      <c r="M41">
        <v>88.97637795</v>
      </c>
    </row>
    <row r="42" spans="2:29" x14ac:dyDescent="0.2">
      <c r="H42" t="s">
        <v>157</v>
      </c>
      <c r="I42">
        <v>0</v>
      </c>
      <c r="J42">
        <v>0</v>
      </c>
      <c r="K42">
        <v>43.971631209999998</v>
      </c>
      <c r="L42">
        <v>0</v>
      </c>
      <c r="M42">
        <v>56.028368790000002</v>
      </c>
    </row>
    <row r="43" spans="2:29" x14ac:dyDescent="0.2">
      <c r="O43" t="s">
        <v>29</v>
      </c>
      <c r="P43" t="s">
        <v>38</v>
      </c>
      <c r="Q43" t="s">
        <v>39</v>
      </c>
      <c r="R43" t="s">
        <v>40</v>
      </c>
      <c r="S43" t="s">
        <v>41</v>
      </c>
      <c r="T43" t="s">
        <v>42</v>
      </c>
      <c r="U43" t="s">
        <v>43</v>
      </c>
      <c r="V43" t="s">
        <v>44</v>
      </c>
      <c r="W43" t="s">
        <v>45</v>
      </c>
      <c r="X43" t="s">
        <v>46</v>
      </c>
      <c r="Y43" t="s">
        <v>47</v>
      </c>
      <c r="Z43" t="s">
        <v>48</v>
      </c>
      <c r="AA43" t="s">
        <v>49</v>
      </c>
      <c r="AB43" t="s">
        <v>50</v>
      </c>
      <c r="AC43" t="s">
        <v>51</v>
      </c>
    </row>
    <row r="44" spans="2:29" x14ac:dyDescent="0.2">
      <c r="O44" t="s">
        <v>31</v>
      </c>
      <c r="P44">
        <v>3.3676333021515439</v>
      </c>
      <c r="Q44">
        <v>22.222222222222221</v>
      </c>
      <c r="R44">
        <v>1.7811704834605597</v>
      </c>
      <c r="S44">
        <v>4.3269230769230766</v>
      </c>
      <c r="T44">
        <v>16.666666666666664</v>
      </c>
      <c r="U44">
        <v>21.117318435754189</v>
      </c>
      <c r="V44">
        <v>18.161434977578477</v>
      </c>
      <c r="W44">
        <v>19.274611398963732</v>
      </c>
      <c r="X44">
        <v>15.151515151515152</v>
      </c>
      <c r="Y44">
        <v>18.441558441558442</v>
      </c>
      <c r="Z44">
        <v>27.27272727272727</v>
      </c>
      <c r="AA44">
        <v>43.493761140819963</v>
      </c>
      <c r="AB44">
        <v>0</v>
      </c>
      <c r="AC44">
        <v>0</v>
      </c>
    </row>
    <row r="45" spans="2:29" x14ac:dyDescent="0.2">
      <c r="O45" t="s">
        <v>32</v>
      </c>
      <c r="P45">
        <v>2.3386342376052385</v>
      </c>
      <c r="Q45">
        <v>10.94017094017094</v>
      </c>
      <c r="R45">
        <v>0</v>
      </c>
      <c r="S45">
        <v>5.2884615384615383</v>
      </c>
      <c r="T45">
        <v>5.5214723926380369</v>
      </c>
      <c r="U45">
        <v>10.167597765363128</v>
      </c>
      <c r="V45">
        <v>7.623318385650224</v>
      </c>
      <c r="W45">
        <v>17.720207253886009</v>
      </c>
      <c r="X45">
        <v>16.666666666666664</v>
      </c>
      <c r="Y45">
        <v>19.220779220779221</v>
      </c>
      <c r="Z45">
        <v>12.554112554112553</v>
      </c>
      <c r="AA45">
        <v>4.9019607843137258</v>
      </c>
      <c r="AB45">
        <v>3.9130434782608701</v>
      </c>
      <c r="AC45">
        <v>6.5830721003134789</v>
      </c>
    </row>
    <row r="46" spans="2:29" x14ac:dyDescent="0.2">
      <c r="C46" s="14"/>
      <c r="D46" s="14"/>
      <c r="E46" s="14"/>
      <c r="F46" s="14"/>
      <c r="G46" s="14"/>
      <c r="O46" t="s">
        <v>33</v>
      </c>
      <c r="P46">
        <v>6.7352666043030878</v>
      </c>
      <c r="Q46">
        <v>50.427350427350426</v>
      </c>
      <c r="R46">
        <v>18.829516539440203</v>
      </c>
      <c r="S46">
        <v>34.134615384615387</v>
      </c>
      <c r="T46">
        <v>70.347648261758692</v>
      </c>
      <c r="U46">
        <v>58.100558659217882</v>
      </c>
      <c r="V46">
        <v>62.331838565022423</v>
      </c>
      <c r="W46">
        <v>49.637305699481864</v>
      </c>
      <c r="X46">
        <v>43.939393939393938</v>
      </c>
      <c r="Y46">
        <v>46.753246753246749</v>
      </c>
      <c r="Z46">
        <v>48.917748917748916</v>
      </c>
      <c r="AA46">
        <v>45.721925133689837</v>
      </c>
      <c r="AB46">
        <v>47.826086956521742</v>
      </c>
      <c r="AC46">
        <v>41.379310344827587</v>
      </c>
    </row>
    <row r="47" spans="2:29" x14ac:dyDescent="0.2">
      <c r="O47" t="s">
        <v>34</v>
      </c>
      <c r="P47">
        <v>2.7128157156220767</v>
      </c>
      <c r="Q47">
        <v>12.991452991452993</v>
      </c>
      <c r="R47">
        <v>8.6513994910941463</v>
      </c>
      <c r="S47">
        <v>22.115384615384613</v>
      </c>
      <c r="T47">
        <v>3.5787321063394684</v>
      </c>
      <c r="U47">
        <v>10.614525139664805</v>
      </c>
      <c r="V47">
        <v>5.6053811659192831</v>
      </c>
      <c r="W47">
        <v>10.984455958549223</v>
      </c>
      <c r="X47">
        <v>0</v>
      </c>
      <c r="Y47">
        <v>15.584415584415584</v>
      </c>
      <c r="Z47">
        <v>4.329004329004329</v>
      </c>
      <c r="AA47">
        <v>2.4955436720142603</v>
      </c>
      <c r="AB47">
        <v>5.6521739130434785</v>
      </c>
      <c r="AC47">
        <v>7.2100313479623823</v>
      </c>
    </row>
    <row r="48" spans="2:29" x14ac:dyDescent="0.2">
      <c r="O48" t="s">
        <v>35</v>
      </c>
      <c r="P48">
        <v>84.845650140318057</v>
      </c>
      <c r="Q48">
        <v>3.4188034188034191</v>
      </c>
      <c r="R48">
        <v>70.737913486005084</v>
      </c>
      <c r="S48">
        <v>34.134615384615387</v>
      </c>
      <c r="T48">
        <v>3.8854805725971371</v>
      </c>
      <c r="U48">
        <v>0</v>
      </c>
      <c r="V48">
        <v>6.2780269058295968</v>
      </c>
      <c r="W48">
        <v>2.383419689119171</v>
      </c>
      <c r="X48">
        <v>24.242424242424242</v>
      </c>
      <c r="Y48">
        <v>0</v>
      </c>
      <c r="Z48">
        <v>6.9264069264069263</v>
      </c>
      <c r="AA48">
        <v>3.3868092691622103</v>
      </c>
      <c r="AB48">
        <v>42.608695652173914</v>
      </c>
      <c r="AC48">
        <v>44.827586206896555</v>
      </c>
    </row>
    <row r="52" spans="2:20" x14ac:dyDescent="0.2">
      <c r="B52" t="s">
        <v>53</v>
      </c>
    </row>
    <row r="54" spans="2:20" x14ac:dyDescent="0.2">
      <c r="D54" t="s">
        <v>123</v>
      </c>
      <c r="R54" t="s">
        <v>124</v>
      </c>
    </row>
    <row r="55" spans="2:20" x14ac:dyDescent="0.2">
      <c r="C55" t="s">
        <v>31</v>
      </c>
      <c r="D55" t="s">
        <v>32</v>
      </c>
      <c r="E55" t="s">
        <v>33</v>
      </c>
      <c r="F55" t="s">
        <v>34</v>
      </c>
      <c r="G55" t="s">
        <v>35</v>
      </c>
      <c r="O55" t="s">
        <v>27</v>
      </c>
      <c r="P55" t="s">
        <v>31</v>
      </c>
      <c r="Q55" t="s">
        <v>32</v>
      </c>
      <c r="R55" t="s">
        <v>33</v>
      </c>
      <c r="S55" t="s">
        <v>34</v>
      </c>
      <c r="T55" t="s">
        <v>35</v>
      </c>
    </row>
    <row r="56" spans="2:20" x14ac:dyDescent="0.2">
      <c r="B56" t="s">
        <v>54</v>
      </c>
      <c r="C56" s="15">
        <v>0</v>
      </c>
      <c r="D56" s="15">
        <v>16</v>
      </c>
      <c r="E56" s="15">
        <v>36</v>
      </c>
      <c r="F56" s="15">
        <v>21</v>
      </c>
      <c r="G56" s="15">
        <v>105</v>
      </c>
      <c r="H56" s="15"/>
      <c r="I56" s="15"/>
      <c r="J56" s="15"/>
      <c r="K56" s="15"/>
      <c r="L56" s="15"/>
      <c r="M56" s="15"/>
      <c r="N56" s="15"/>
      <c r="O56" s="10">
        <f>SUM(C56:G56)</f>
        <v>178</v>
      </c>
      <c r="P56">
        <f>C56/O56*100</f>
        <v>0</v>
      </c>
      <c r="Q56">
        <f>+D56/O56*100</f>
        <v>8.9887640449438209</v>
      </c>
      <c r="R56">
        <f>E56/O56*100</f>
        <v>20.224719101123593</v>
      </c>
      <c r="S56">
        <f>F56/O56*100</f>
        <v>11.797752808988763</v>
      </c>
      <c r="T56">
        <f>G56/O56*100</f>
        <v>58.988764044943821</v>
      </c>
    </row>
    <row r="57" spans="2:20" x14ac:dyDescent="0.2">
      <c r="B57" t="s">
        <v>55</v>
      </c>
      <c r="C57" s="15">
        <v>0</v>
      </c>
      <c r="D57" s="15">
        <v>81</v>
      </c>
      <c r="E57" s="15">
        <v>52</v>
      </c>
      <c r="F57" s="15">
        <v>84</v>
      </c>
      <c r="G57" s="15">
        <v>137</v>
      </c>
      <c r="H57" s="15"/>
      <c r="I57" s="15"/>
      <c r="J57" s="15"/>
      <c r="K57" s="15"/>
      <c r="L57" s="15"/>
      <c r="M57" s="15"/>
      <c r="N57" s="15"/>
      <c r="O57" s="10">
        <f t="shared" ref="O57:O65" si="24">SUM(C57:G57)</f>
        <v>354</v>
      </c>
      <c r="P57">
        <f t="shared" ref="P57:P61" si="25">C57/O57*100</f>
        <v>0</v>
      </c>
      <c r="Q57">
        <f t="shared" ref="Q57:Q61" si="26">+D57/O57*100</f>
        <v>22.881355932203391</v>
      </c>
      <c r="R57">
        <f t="shared" ref="R57:R61" si="27">E57/O57*100</f>
        <v>14.689265536723164</v>
      </c>
      <c r="S57">
        <f t="shared" ref="S57:S61" si="28">F57/O57*100</f>
        <v>23.728813559322035</v>
      </c>
      <c r="T57">
        <f t="shared" ref="T57:T61" si="29">G57/O57*100</f>
        <v>38.700564971751412</v>
      </c>
    </row>
    <row r="58" spans="2:20" x14ac:dyDescent="0.2">
      <c r="B58" t="s">
        <v>56</v>
      </c>
      <c r="C58" s="15">
        <v>0</v>
      </c>
      <c r="D58" s="15">
        <v>8</v>
      </c>
      <c r="E58" s="15">
        <v>0</v>
      </c>
      <c r="F58" s="15">
        <v>0</v>
      </c>
      <c r="G58" s="15">
        <v>60</v>
      </c>
      <c r="H58" s="15"/>
      <c r="I58" s="15"/>
      <c r="J58" s="15"/>
      <c r="K58" s="15"/>
      <c r="L58" s="15"/>
      <c r="M58" s="15"/>
      <c r="N58" s="15"/>
      <c r="O58" s="10">
        <f t="shared" si="24"/>
        <v>68</v>
      </c>
      <c r="P58">
        <f t="shared" si="25"/>
        <v>0</v>
      </c>
      <c r="Q58">
        <f t="shared" si="26"/>
        <v>11.76470588235294</v>
      </c>
      <c r="R58">
        <f t="shared" si="27"/>
        <v>0</v>
      </c>
      <c r="S58">
        <f t="shared" si="28"/>
        <v>0</v>
      </c>
      <c r="T58">
        <f t="shared" si="29"/>
        <v>88.235294117647058</v>
      </c>
    </row>
    <row r="59" spans="2:20" x14ac:dyDescent="0.2">
      <c r="B59" t="s">
        <v>57</v>
      </c>
      <c r="C59" s="15">
        <v>21</v>
      </c>
      <c r="D59" s="15">
        <v>28</v>
      </c>
      <c r="E59" s="15">
        <v>103</v>
      </c>
      <c r="F59" s="15">
        <v>25</v>
      </c>
      <c r="G59" s="15">
        <v>192</v>
      </c>
      <c r="H59" s="15"/>
      <c r="I59" s="15"/>
      <c r="J59" s="15"/>
      <c r="K59" s="15"/>
      <c r="L59" s="15"/>
      <c r="M59" s="15"/>
      <c r="N59" s="15"/>
      <c r="O59" s="10">
        <f t="shared" si="24"/>
        <v>369</v>
      </c>
      <c r="P59">
        <f t="shared" si="25"/>
        <v>5.6910569105691051</v>
      </c>
      <c r="Q59">
        <f t="shared" si="26"/>
        <v>7.5880758807588071</v>
      </c>
      <c r="R59">
        <f t="shared" si="27"/>
        <v>27.913279132791331</v>
      </c>
      <c r="S59">
        <f t="shared" si="28"/>
        <v>6.7750677506775059</v>
      </c>
      <c r="T59">
        <f t="shared" si="29"/>
        <v>52.032520325203258</v>
      </c>
    </row>
    <row r="60" spans="2:20" x14ac:dyDescent="0.2">
      <c r="B60" t="s">
        <v>58</v>
      </c>
      <c r="C60" s="15">
        <v>0</v>
      </c>
      <c r="D60" s="15">
        <v>0</v>
      </c>
      <c r="E60" s="15">
        <v>18</v>
      </c>
      <c r="F60" s="15">
        <v>0</v>
      </c>
      <c r="G60" s="15">
        <v>27</v>
      </c>
      <c r="H60" s="15"/>
      <c r="I60" s="15"/>
      <c r="J60" s="15"/>
      <c r="K60" s="15"/>
      <c r="L60" s="15"/>
      <c r="M60" s="15"/>
      <c r="N60" s="15"/>
      <c r="O60" s="10">
        <f t="shared" si="24"/>
        <v>45</v>
      </c>
      <c r="P60">
        <f t="shared" si="25"/>
        <v>0</v>
      </c>
      <c r="Q60">
        <f t="shared" si="26"/>
        <v>0</v>
      </c>
      <c r="R60">
        <f t="shared" si="27"/>
        <v>40</v>
      </c>
      <c r="S60">
        <f t="shared" si="28"/>
        <v>0</v>
      </c>
      <c r="T60">
        <f t="shared" si="29"/>
        <v>60</v>
      </c>
    </row>
    <row r="61" spans="2:20" x14ac:dyDescent="0.2">
      <c r="B61" t="s">
        <v>59</v>
      </c>
      <c r="C61" s="15">
        <v>0</v>
      </c>
      <c r="D61" s="15">
        <v>0</v>
      </c>
      <c r="E61" s="15">
        <v>0</v>
      </c>
      <c r="F61" s="15">
        <v>0</v>
      </c>
      <c r="G61" s="15">
        <v>11</v>
      </c>
      <c r="H61" s="15"/>
      <c r="I61" s="15"/>
      <c r="J61" s="15"/>
      <c r="K61" s="15"/>
      <c r="L61" s="15"/>
      <c r="M61" s="15"/>
      <c r="N61" s="15"/>
      <c r="O61" s="10">
        <f t="shared" si="24"/>
        <v>11</v>
      </c>
      <c r="P61">
        <f t="shared" si="25"/>
        <v>0</v>
      </c>
      <c r="Q61">
        <f t="shared" si="26"/>
        <v>0</v>
      </c>
      <c r="R61">
        <f t="shared" si="27"/>
        <v>0</v>
      </c>
      <c r="S61">
        <f t="shared" si="28"/>
        <v>0</v>
      </c>
      <c r="T61">
        <f t="shared" si="29"/>
        <v>100</v>
      </c>
    </row>
    <row r="62" spans="2:20" x14ac:dyDescent="0.2">
      <c r="B62" t="s">
        <v>60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/>
      <c r="I62" s="15"/>
      <c r="J62" s="15"/>
      <c r="K62" s="15"/>
      <c r="L62" s="15"/>
      <c r="M62" s="15"/>
      <c r="N62" s="15"/>
      <c r="O62" s="10">
        <f t="shared" si="24"/>
        <v>0</v>
      </c>
      <c r="P62">
        <v>0</v>
      </c>
      <c r="Q62">
        <v>0</v>
      </c>
      <c r="R62">
        <v>0</v>
      </c>
      <c r="S62">
        <v>0</v>
      </c>
      <c r="T62">
        <v>0</v>
      </c>
    </row>
    <row r="63" spans="2:20" x14ac:dyDescent="0.2">
      <c r="B63" t="s">
        <v>61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/>
      <c r="I63" s="15"/>
      <c r="J63" s="15"/>
      <c r="K63" s="15"/>
      <c r="L63" s="15"/>
      <c r="M63" s="15"/>
      <c r="N63" s="15"/>
      <c r="O63" s="10">
        <f t="shared" si="24"/>
        <v>0</v>
      </c>
      <c r="P63">
        <v>0</v>
      </c>
      <c r="Q63">
        <v>0</v>
      </c>
      <c r="R63">
        <v>0</v>
      </c>
      <c r="S63">
        <v>0</v>
      </c>
      <c r="T63">
        <v>0</v>
      </c>
    </row>
    <row r="64" spans="2:20" x14ac:dyDescent="0.2">
      <c r="B64" t="s">
        <v>62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/>
      <c r="I64" s="15"/>
      <c r="J64" s="15"/>
      <c r="K64" s="15"/>
      <c r="L64" s="15"/>
      <c r="M64" s="15"/>
      <c r="N64" s="15"/>
      <c r="O64" s="10">
        <f t="shared" si="24"/>
        <v>0</v>
      </c>
      <c r="P64">
        <v>0</v>
      </c>
      <c r="Q64">
        <v>0</v>
      </c>
      <c r="R64">
        <v>0</v>
      </c>
      <c r="S64">
        <v>0</v>
      </c>
      <c r="T64">
        <v>0</v>
      </c>
    </row>
    <row r="65" spans="2:25" x14ac:dyDescent="0.2">
      <c r="B65" t="s">
        <v>63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/>
      <c r="I65" s="15"/>
      <c r="J65" s="15"/>
      <c r="K65" s="15"/>
      <c r="L65" s="15"/>
      <c r="M65" s="15"/>
      <c r="N65" s="15"/>
      <c r="O65" s="10">
        <f t="shared" si="24"/>
        <v>0</v>
      </c>
      <c r="P65">
        <v>0</v>
      </c>
      <c r="Q65">
        <v>0</v>
      </c>
      <c r="R65">
        <v>0</v>
      </c>
      <c r="S65">
        <v>0</v>
      </c>
      <c r="T65">
        <v>0</v>
      </c>
    </row>
    <row r="67" spans="2:25" x14ac:dyDescent="0.2">
      <c r="B67" t="s">
        <v>64</v>
      </c>
      <c r="C67">
        <f>TTEST(C56:C60,C61:C65,2,3)</f>
        <v>0.37390096630005903</v>
      </c>
      <c r="D67">
        <f t="shared" ref="D67:G67" si="30">TTEST(D56:D60,D61:D65,2,3)</f>
        <v>0.13771913766931831</v>
      </c>
      <c r="E67">
        <f t="shared" si="30"/>
        <v>7.6429326872680531E-2</v>
      </c>
      <c r="F67">
        <f t="shared" si="30"/>
        <v>0.16658071571690422</v>
      </c>
      <c r="G67">
        <f t="shared" si="30"/>
        <v>2.3996335748101387E-2</v>
      </c>
      <c r="R67" t="s">
        <v>65</v>
      </c>
    </row>
    <row r="68" spans="2:25" x14ac:dyDescent="0.2">
      <c r="O68" t="s">
        <v>26</v>
      </c>
      <c r="P68" t="s">
        <v>66</v>
      </c>
      <c r="Q68" t="s">
        <v>67</v>
      </c>
      <c r="R68" t="s">
        <v>68</v>
      </c>
      <c r="S68" t="s">
        <v>69</v>
      </c>
      <c r="T68" t="s">
        <v>70</v>
      </c>
      <c r="U68" t="s">
        <v>71</v>
      </c>
      <c r="V68" t="s">
        <v>72</v>
      </c>
      <c r="W68" t="s">
        <v>73</v>
      </c>
      <c r="X68" t="s">
        <v>74</v>
      </c>
      <c r="Y68" t="s">
        <v>75</v>
      </c>
    </row>
    <row r="69" spans="2:25" x14ac:dyDescent="0.2">
      <c r="D69" t="s">
        <v>76</v>
      </c>
      <c r="O69" t="s">
        <v>77</v>
      </c>
      <c r="P69">
        <f>AVERAGE(P56:P60)</f>
        <v>1.1382113821138211</v>
      </c>
      <c r="Q69">
        <f t="shared" ref="Q69:T69" si="31">AVERAGE(Q56:Q60)</f>
        <v>10.244580348051793</v>
      </c>
      <c r="R69">
        <f t="shared" si="31"/>
        <v>20.56545275412762</v>
      </c>
      <c r="S69">
        <f t="shared" si="31"/>
        <v>8.4603268237976614</v>
      </c>
      <c r="T69">
        <f t="shared" si="31"/>
        <v>59.591428691909115</v>
      </c>
      <c r="U69">
        <f>STDEV(P56:P60)</f>
        <v>2.5451180231704922</v>
      </c>
      <c r="V69">
        <f t="shared" ref="V69:Y69" si="32">STDEV(Q56:Q60)</f>
        <v>8.3003673997575635</v>
      </c>
      <c r="W69">
        <f t="shared" si="32"/>
        <v>14.910363021750712</v>
      </c>
      <c r="X69">
        <f t="shared" si="32"/>
        <v>9.8774928179420449</v>
      </c>
      <c r="Y69">
        <f t="shared" si="32"/>
        <v>18.128475145394418</v>
      </c>
    </row>
    <row r="70" spans="2:25" x14ac:dyDescent="0.2">
      <c r="B70" t="s">
        <v>26</v>
      </c>
      <c r="C70" t="s">
        <v>31</v>
      </c>
      <c r="D70" t="s">
        <v>32</v>
      </c>
      <c r="E70" t="s">
        <v>33</v>
      </c>
      <c r="F70" t="s">
        <v>34</v>
      </c>
      <c r="G70" t="s">
        <v>35</v>
      </c>
      <c r="H70" t="s">
        <v>71</v>
      </c>
      <c r="I70" t="s">
        <v>72</v>
      </c>
      <c r="J70" t="s">
        <v>73</v>
      </c>
      <c r="K70" t="s">
        <v>78</v>
      </c>
      <c r="L70" t="s">
        <v>75</v>
      </c>
      <c r="O70" t="s">
        <v>79</v>
      </c>
      <c r="P70">
        <f>AVERAGE(P61:P65)</f>
        <v>0</v>
      </c>
      <c r="Q70">
        <f t="shared" ref="Q70:T70" si="33">AVERAGE(Q61:Q65)</f>
        <v>0</v>
      </c>
      <c r="R70">
        <f t="shared" si="33"/>
        <v>0</v>
      </c>
      <c r="S70">
        <f t="shared" si="33"/>
        <v>0</v>
      </c>
      <c r="T70">
        <f t="shared" si="33"/>
        <v>20</v>
      </c>
      <c r="U70">
        <f>STDEV(P61:P65)</f>
        <v>0</v>
      </c>
      <c r="V70">
        <f t="shared" ref="V70:Y70" si="34">STDEV(Q61:Q65)</f>
        <v>0</v>
      </c>
      <c r="W70">
        <f t="shared" si="34"/>
        <v>0</v>
      </c>
      <c r="X70">
        <f t="shared" si="34"/>
        <v>0</v>
      </c>
      <c r="Y70">
        <f t="shared" si="34"/>
        <v>44.721359549995796</v>
      </c>
    </row>
    <row r="71" spans="2:25" x14ac:dyDescent="0.2">
      <c r="B71" t="s">
        <v>80</v>
      </c>
      <c r="C71" s="10">
        <f>AVERAGE(C56:C60)</f>
        <v>4.2</v>
      </c>
      <c r="D71" s="10">
        <f t="shared" ref="D71:G71" si="35">AVERAGE(D56:D60)</f>
        <v>26.6</v>
      </c>
      <c r="E71" s="10">
        <f t="shared" si="35"/>
        <v>41.8</v>
      </c>
      <c r="F71" s="10">
        <f t="shared" si="35"/>
        <v>26</v>
      </c>
      <c r="G71" s="10">
        <f t="shared" si="35"/>
        <v>104.2</v>
      </c>
      <c r="H71" s="10">
        <f>STDEV(C56:C60)</f>
        <v>9.3914855054991175</v>
      </c>
      <c r="I71" s="10">
        <f t="shared" ref="I71:L71" si="36">STDEV(D56:D60)</f>
        <v>32.121643793554526</v>
      </c>
      <c r="J71" s="10">
        <f t="shared" si="36"/>
        <v>39.359878048591561</v>
      </c>
      <c r="K71" s="10">
        <f t="shared" si="36"/>
        <v>34.43109060137364</v>
      </c>
      <c r="L71" s="10">
        <f t="shared" si="36"/>
        <v>64.611918405198281</v>
      </c>
    </row>
    <row r="72" spans="2:25" x14ac:dyDescent="0.2">
      <c r="B72" t="s">
        <v>81</v>
      </c>
      <c r="C72" s="10">
        <f>AVERAGE(C61:C65)</f>
        <v>0</v>
      </c>
      <c r="D72" s="10">
        <f t="shared" ref="D72:G72" si="37">AVERAGE(D61:D65)</f>
        <v>0</v>
      </c>
      <c r="E72" s="10">
        <f t="shared" si="37"/>
        <v>0</v>
      </c>
      <c r="F72" s="10">
        <f t="shared" si="37"/>
        <v>0</v>
      </c>
      <c r="G72" s="10">
        <f t="shared" si="37"/>
        <v>2.2000000000000002</v>
      </c>
      <c r="H72" s="10">
        <f>STDEV(C61:C65)</f>
        <v>0</v>
      </c>
      <c r="I72" s="10">
        <f t="shared" ref="I72:K72" si="38">STDEV(D61:D65)</f>
        <v>0</v>
      </c>
      <c r="J72" s="10">
        <f t="shared" si="38"/>
        <v>0</v>
      </c>
      <c r="K72" s="10">
        <f t="shared" si="38"/>
        <v>0</v>
      </c>
      <c r="L72" s="10">
        <f>STDEV(G61:G65)</f>
        <v>4.919349550499537</v>
      </c>
    </row>
    <row r="77" spans="2:25" x14ac:dyDescent="0.2">
      <c r="C77" t="s">
        <v>82</v>
      </c>
      <c r="D77" t="s">
        <v>83</v>
      </c>
      <c r="E77" t="s">
        <v>84</v>
      </c>
      <c r="F77" t="s">
        <v>85</v>
      </c>
      <c r="G77" t="s">
        <v>86</v>
      </c>
      <c r="H77" t="s">
        <v>87</v>
      </c>
      <c r="I77" t="s">
        <v>88</v>
      </c>
      <c r="J77" t="s">
        <v>89</v>
      </c>
      <c r="K77" t="s">
        <v>90</v>
      </c>
      <c r="L77" t="s">
        <v>91</v>
      </c>
    </row>
    <row r="78" spans="2:25" x14ac:dyDescent="0.2">
      <c r="C78" s="15">
        <v>0</v>
      </c>
      <c r="D78" s="15">
        <v>16</v>
      </c>
      <c r="E78" s="15">
        <v>36</v>
      </c>
      <c r="F78" s="15">
        <v>21</v>
      </c>
      <c r="G78" s="15">
        <v>105</v>
      </c>
      <c r="H78" s="15">
        <v>0</v>
      </c>
      <c r="I78" s="15">
        <v>0</v>
      </c>
      <c r="J78" s="15">
        <v>0</v>
      </c>
      <c r="K78" s="15">
        <v>0</v>
      </c>
      <c r="L78" s="15">
        <v>11</v>
      </c>
    </row>
    <row r="79" spans="2:25" x14ac:dyDescent="0.2">
      <c r="C79" s="15">
        <v>0</v>
      </c>
      <c r="D79" s="15">
        <v>81</v>
      </c>
      <c r="E79" s="15">
        <v>52</v>
      </c>
      <c r="F79" s="15">
        <v>84</v>
      </c>
      <c r="G79" s="15">
        <v>137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</row>
    <row r="80" spans="2:25" x14ac:dyDescent="0.2">
      <c r="C80" s="15">
        <v>0</v>
      </c>
      <c r="D80" s="15">
        <v>8</v>
      </c>
      <c r="E80" s="15">
        <v>0</v>
      </c>
      <c r="F80" s="15">
        <v>0</v>
      </c>
      <c r="G80" s="15">
        <v>6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</row>
    <row r="81" spans="3:12" x14ac:dyDescent="0.2">
      <c r="C81" s="15">
        <v>21</v>
      </c>
      <c r="D81" s="15">
        <v>28</v>
      </c>
      <c r="E81" s="15">
        <v>103</v>
      </c>
      <c r="F81" s="15">
        <v>25</v>
      </c>
      <c r="G81" s="15">
        <v>192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</row>
    <row r="82" spans="3:12" x14ac:dyDescent="0.2">
      <c r="C82" s="15">
        <v>0</v>
      </c>
      <c r="D82" s="15">
        <v>0</v>
      </c>
      <c r="E82" s="15">
        <v>18</v>
      </c>
      <c r="F82" s="15">
        <v>0</v>
      </c>
      <c r="G82" s="15">
        <v>27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</row>
    <row r="85" spans="3:12" x14ac:dyDescent="0.2">
      <c r="C85" s="17" t="s">
        <v>92</v>
      </c>
      <c r="D85" s="18" t="s">
        <v>93</v>
      </c>
      <c r="E85" s="18" t="s">
        <v>94</v>
      </c>
      <c r="F85" s="18" t="s">
        <v>95</v>
      </c>
      <c r="G85" s="18" t="s">
        <v>96</v>
      </c>
      <c r="H85" s="18" t="s">
        <v>97</v>
      </c>
      <c r="I85" s="18"/>
    </row>
    <row r="86" spans="3:12" x14ac:dyDescent="0.2">
      <c r="C86" s="17" t="s">
        <v>98</v>
      </c>
      <c r="D86" s="18">
        <v>4.2</v>
      </c>
      <c r="E86" s="18" t="s">
        <v>99</v>
      </c>
      <c r="F86" s="18" t="s">
        <v>100</v>
      </c>
      <c r="G86" s="18" t="s">
        <v>101</v>
      </c>
      <c r="H86" s="18" t="s">
        <v>102</v>
      </c>
      <c r="I86" s="18" t="s">
        <v>103</v>
      </c>
    </row>
    <row r="87" spans="3:12" x14ac:dyDescent="0.2">
      <c r="C87" s="17" t="s">
        <v>104</v>
      </c>
      <c r="D87" s="18">
        <v>26.6</v>
      </c>
      <c r="E87" s="18" t="s">
        <v>105</v>
      </c>
      <c r="F87" s="18" t="s">
        <v>100</v>
      </c>
      <c r="G87" s="18" t="s">
        <v>101</v>
      </c>
      <c r="H87" s="18">
        <v>0.89129999999999998</v>
      </c>
      <c r="I87" s="18" t="s">
        <v>106</v>
      </c>
    </row>
    <row r="88" spans="3:12" x14ac:dyDescent="0.2">
      <c r="C88" s="17" t="s">
        <v>107</v>
      </c>
      <c r="D88" s="18">
        <v>41.8</v>
      </c>
      <c r="E88" s="18" t="s">
        <v>108</v>
      </c>
      <c r="F88" s="18" t="s">
        <v>100</v>
      </c>
      <c r="G88" s="18" t="s">
        <v>101</v>
      </c>
      <c r="H88" s="18">
        <v>0.39379999999999998</v>
      </c>
      <c r="I88" s="18" t="s">
        <v>109</v>
      </c>
    </row>
    <row r="89" spans="3:12" x14ac:dyDescent="0.2">
      <c r="C89" s="17" t="s">
        <v>110</v>
      </c>
      <c r="D89" s="18">
        <v>26</v>
      </c>
      <c r="E89" s="18" t="s">
        <v>111</v>
      </c>
      <c r="F89" s="18" t="s">
        <v>100</v>
      </c>
      <c r="G89" s="18" t="s">
        <v>101</v>
      </c>
      <c r="H89" s="18">
        <v>0.90369999999999995</v>
      </c>
      <c r="I89" s="18" t="s">
        <v>112</v>
      </c>
    </row>
    <row r="90" spans="3:12" x14ac:dyDescent="0.2">
      <c r="C90" s="17" t="s">
        <v>113</v>
      </c>
      <c r="D90" s="18">
        <v>102</v>
      </c>
      <c r="E90" s="18" t="s">
        <v>114</v>
      </c>
      <c r="F90" s="18" t="s">
        <v>115</v>
      </c>
      <c r="G90" s="18" t="s">
        <v>116</v>
      </c>
      <c r="H90" s="18" t="s">
        <v>117</v>
      </c>
      <c r="I90" s="18" t="s">
        <v>118</v>
      </c>
    </row>
    <row r="93" spans="3:12" x14ac:dyDescent="0.2">
      <c r="C93" s="17" t="s">
        <v>119</v>
      </c>
      <c r="D93" s="18" t="s">
        <v>120</v>
      </c>
      <c r="E93" s="18" t="s">
        <v>121</v>
      </c>
      <c r="F93" s="18" t="s">
        <v>96</v>
      </c>
      <c r="G93" s="18" t="s">
        <v>97</v>
      </c>
      <c r="H93" s="18"/>
      <c r="I93" s="18"/>
    </row>
    <row r="94" spans="3:12" x14ac:dyDescent="0.2">
      <c r="C94" s="17" t="s">
        <v>98</v>
      </c>
      <c r="D94" s="18">
        <v>4.2</v>
      </c>
      <c r="E94" s="18" t="s">
        <v>100</v>
      </c>
      <c r="F94" s="18" t="s">
        <v>101</v>
      </c>
      <c r="G94" s="18" t="s">
        <v>102</v>
      </c>
      <c r="H94" s="18" t="s">
        <v>103</v>
      </c>
      <c r="I94" s="18"/>
    </row>
    <row r="95" spans="3:12" x14ac:dyDescent="0.2">
      <c r="C95" s="17" t="s">
        <v>104</v>
      </c>
      <c r="D95" s="18">
        <v>17.600000000000001</v>
      </c>
      <c r="E95" s="18" t="s">
        <v>100</v>
      </c>
      <c r="F95" s="18" t="s">
        <v>101</v>
      </c>
      <c r="G95" s="18" t="s">
        <v>102</v>
      </c>
      <c r="H95" s="18" t="s">
        <v>106</v>
      </c>
      <c r="I95" s="18"/>
    </row>
    <row r="96" spans="3:12" x14ac:dyDescent="0.2">
      <c r="C96" s="17" t="s">
        <v>107</v>
      </c>
      <c r="D96" s="18">
        <v>20.399999999999999</v>
      </c>
      <c r="E96" s="18" t="s">
        <v>100</v>
      </c>
      <c r="F96" s="18" t="s">
        <v>101</v>
      </c>
      <c r="G96" s="18">
        <v>0.4501</v>
      </c>
      <c r="H96" s="18" t="s">
        <v>109</v>
      </c>
      <c r="I96" s="18"/>
    </row>
    <row r="97" spans="2:22" x14ac:dyDescent="0.2">
      <c r="C97" s="17" t="s">
        <v>110</v>
      </c>
      <c r="D97" s="18">
        <v>14.6</v>
      </c>
      <c r="E97" s="18" t="s">
        <v>100</v>
      </c>
      <c r="F97" s="18" t="s">
        <v>101</v>
      </c>
      <c r="G97" s="18" t="s">
        <v>102</v>
      </c>
      <c r="H97" s="18" t="s">
        <v>112</v>
      </c>
      <c r="I97" s="18"/>
    </row>
    <row r="98" spans="2:22" x14ac:dyDescent="0.2">
      <c r="C98" s="17" t="s">
        <v>113</v>
      </c>
      <c r="D98" s="18">
        <v>26.2</v>
      </c>
      <c r="E98" s="18" t="s">
        <v>115</v>
      </c>
      <c r="F98" s="18" t="s">
        <v>122</v>
      </c>
      <c r="G98" s="18">
        <v>4.2299999999999997E-2</v>
      </c>
      <c r="H98" s="18" t="s">
        <v>118</v>
      </c>
      <c r="I98" s="18"/>
    </row>
    <row r="103" spans="2:22" x14ac:dyDescent="0.2">
      <c r="B103" t="s">
        <v>125</v>
      </c>
    </row>
    <row r="106" spans="2:22" x14ac:dyDescent="0.2">
      <c r="B106" t="s">
        <v>126</v>
      </c>
      <c r="C106" t="s">
        <v>127</v>
      </c>
      <c r="D106" t="s">
        <v>128</v>
      </c>
      <c r="E106" t="s">
        <v>129</v>
      </c>
      <c r="G106" t="s">
        <v>126</v>
      </c>
      <c r="H106" t="s">
        <v>127</v>
      </c>
      <c r="I106" t="s">
        <v>128</v>
      </c>
      <c r="J106" t="s">
        <v>129</v>
      </c>
      <c r="M106" t="s">
        <v>126</v>
      </c>
      <c r="N106" t="s">
        <v>127</v>
      </c>
      <c r="O106" t="s">
        <v>128</v>
      </c>
      <c r="P106" t="s">
        <v>129</v>
      </c>
      <c r="S106" t="s">
        <v>126</v>
      </c>
      <c r="T106" t="s">
        <v>127</v>
      </c>
      <c r="U106" t="s">
        <v>128</v>
      </c>
      <c r="V106" t="s">
        <v>129</v>
      </c>
    </row>
    <row r="107" spans="2:22" x14ac:dyDescent="0.2">
      <c r="B107" s="19">
        <v>0.22648346670693037</v>
      </c>
      <c r="C107" s="19">
        <v>0</v>
      </c>
      <c r="D107" s="19">
        <v>1.4192963913634304</v>
      </c>
      <c r="E107" s="19">
        <v>0.19260400616332821</v>
      </c>
      <c r="G107" s="19">
        <v>0.22648346670693037</v>
      </c>
      <c r="H107" s="19">
        <v>0</v>
      </c>
      <c r="I107" s="19">
        <v>1.4192963913634304</v>
      </c>
      <c r="J107" s="19">
        <v>0.19260400616332821</v>
      </c>
      <c r="M107" s="19">
        <v>0.22648346670693037</v>
      </c>
      <c r="N107" s="19">
        <v>0</v>
      </c>
      <c r="O107" s="19">
        <v>1.4192963913634304</v>
      </c>
      <c r="P107" s="19">
        <v>0.19260400616332821</v>
      </c>
      <c r="R107" t="s">
        <v>130</v>
      </c>
      <c r="S107">
        <f>AVERAGE(M107:M116)</f>
        <v>0.35825690563290202</v>
      </c>
      <c r="T107">
        <f t="shared" ref="T107:V107" si="39">AVERAGE(N107:N116)</f>
        <v>0.21276076687461962</v>
      </c>
      <c r="U107">
        <f t="shared" si="39"/>
        <v>0.57749536340310015</v>
      </c>
      <c r="V107">
        <f t="shared" si="39"/>
        <v>7.9118883137291499E-2</v>
      </c>
    </row>
    <row r="108" spans="2:22" x14ac:dyDescent="0.2">
      <c r="B108" s="19">
        <v>0.65320665083135387</v>
      </c>
      <c r="C108" s="19">
        <v>0.22177046756606911</v>
      </c>
      <c r="D108" s="19">
        <v>1.0095011876484561</v>
      </c>
      <c r="E108" s="19">
        <v>0</v>
      </c>
      <c r="G108" s="19">
        <v>0.65320665083135387</v>
      </c>
      <c r="H108" s="19">
        <v>0.22177046756606911</v>
      </c>
      <c r="I108" s="19">
        <v>1.0095011876484561</v>
      </c>
      <c r="J108" s="19">
        <v>0</v>
      </c>
      <c r="M108" s="19">
        <v>0.65320665083135387</v>
      </c>
      <c r="N108" s="19">
        <v>0.36518563603164944</v>
      </c>
      <c r="O108" s="19">
        <v>1.0095011876484561</v>
      </c>
      <c r="P108" s="19"/>
      <c r="R108" t="s">
        <v>131</v>
      </c>
      <c r="S108">
        <f>STDEV(M107:M116)</f>
        <v>0.3603573071750158</v>
      </c>
      <c r="T108">
        <f t="shared" ref="T108:V108" si="40">STDEV(N107:N116)</f>
        <v>0.16548610088302879</v>
      </c>
      <c r="U108">
        <f t="shared" si="40"/>
        <v>0.48268893135691704</v>
      </c>
      <c r="V108">
        <f t="shared" si="40"/>
        <v>0.14362190785650791</v>
      </c>
    </row>
    <row r="109" spans="2:22" x14ac:dyDescent="0.2">
      <c r="B109" s="19">
        <v>0.25</v>
      </c>
      <c r="C109" s="19">
        <v>0</v>
      </c>
      <c r="D109" s="19">
        <v>0.5625</v>
      </c>
      <c r="E109" s="19">
        <v>0</v>
      </c>
      <c r="G109" s="19">
        <v>0.25</v>
      </c>
      <c r="H109" s="19">
        <v>0</v>
      </c>
      <c r="I109" s="19">
        <v>0.5625</v>
      </c>
      <c r="J109" s="19">
        <v>0</v>
      </c>
      <c r="M109" s="19">
        <v>0.25</v>
      </c>
      <c r="N109" s="19">
        <v>0.22177046756606911</v>
      </c>
      <c r="O109" s="19">
        <v>0.5625</v>
      </c>
      <c r="P109" s="19">
        <v>0</v>
      </c>
    </row>
    <row r="110" spans="2:22" x14ac:dyDescent="0.2">
      <c r="B110" s="19">
        <v>1.2104283054003724</v>
      </c>
      <c r="C110" s="19">
        <v>0.44137931034482758</v>
      </c>
      <c r="D110" s="19">
        <v>1.042830540037244</v>
      </c>
      <c r="E110" s="19">
        <v>0</v>
      </c>
      <c r="G110" s="19">
        <v>1.2104283054003724</v>
      </c>
      <c r="H110" s="19">
        <v>0.44137931034482758</v>
      </c>
      <c r="I110" s="19">
        <v>1.042830540037244</v>
      </c>
      <c r="J110" s="19">
        <v>0</v>
      </c>
      <c r="M110" s="19">
        <v>1.2104283054003724</v>
      </c>
      <c r="N110" s="19">
        <v>0</v>
      </c>
      <c r="O110" s="19">
        <v>1.042830540037244</v>
      </c>
      <c r="P110" s="19">
        <v>0</v>
      </c>
      <c r="S110" t="s">
        <v>26</v>
      </c>
      <c r="T110" t="s">
        <v>130</v>
      </c>
      <c r="U110" t="s">
        <v>131</v>
      </c>
    </row>
    <row r="111" spans="2:22" x14ac:dyDescent="0.2">
      <c r="B111" s="19">
        <v>0.26187803965581741</v>
      </c>
      <c r="C111" s="19">
        <v>0.12368583797155226</v>
      </c>
      <c r="D111" s="19">
        <v>0.6546950991395436</v>
      </c>
      <c r="E111" s="19">
        <v>0</v>
      </c>
      <c r="G111" s="19">
        <v>0.26187803965581741</v>
      </c>
      <c r="H111" s="19">
        <v>0.12368583797155226</v>
      </c>
      <c r="I111" s="19">
        <v>0.6546950991395436</v>
      </c>
      <c r="J111" s="19">
        <v>0</v>
      </c>
      <c r="M111" s="19">
        <v>0.26187803965581741</v>
      </c>
      <c r="N111" s="19">
        <v>0.44137931034482758</v>
      </c>
      <c r="O111" s="19">
        <v>0.6546950991395436</v>
      </c>
      <c r="P111" s="19">
        <v>0</v>
      </c>
      <c r="S111" t="s">
        <v>132</v>
      </c>
      <c r="T111">
        <v>0.21276076687461962</v>
      </c>
      <c r="U111">
        <v>0.16548610088302879</v>
      </c>
    </row>
    <row r="112" spans="2:22" x14ac:dyDescent="0.2">
      <c r="B112" s="19">
        <v>0</v>
      </c>
      <c r="C112" s="19">
        <v>0.34536891679748821</v>
      </c>
      <c r="D112" s="19">
        <v>0.2784961209468868</v>
      </c>
      <c r="E112" s="19">
        <v>0</v>
      </c>
      <c r="G112" s="19">
        <v>0</v>
      </c>
      <c r="H112" s="19">
        <v>0.34536891679748821</v>
      </c>
      <c r="I112" s="19">
        <v>0.2784961209468868</v>
      </c>
      <c r="J112" s="19">
        <v>0</v>
      </c>
      <c r="M112" s="19">
        <v>0</v>
      </c>
      <c r="N112" s="19">
        <v>0.12368583797155226</v>
      </c>
      <c r="O112" s="19">
        <v>0.2784961209468868</v>
      </c>
      <c r="P112" s="19">
        <v>0</v>
      </c>
      <c r="S112" t="s">
        <v>133</v>
      </c>
      <c r="T112">
        <v>0.35825690563290202</v>
      </c>
      <c r="U112">
        <v>0.3603573071750158</v>
      </c>
    </row>
    <row r="113" spans="2:21" x14ac:dyDescent="0.2">
      <c r="B113" s="19">
        <v>0</v>
      </c>
      <c r="C113" s="19">
        <v>0.20469596628537026</v>
      </c>
      <c r="D113" s="19">
        <v>0</v>
      </c>
      <c r="E113" s="19">
        <v>0.36122817579771221</v>
      </c>
      <c r="G113" s="19">
        <v>0</v>
      </c>
      <c r="H113" s="19">
        <v>0.20469596628537026</v>
      </c>
      <c r="I113" s="19">
        <v>0</v>
      </c>
      <c r="J113" s="19">
        <v>0.36122817579771221</v>
      </c>
      <c r="M113" s="19">
        <v>0</v>
      </c>
      <c r="N113" s="19">
        <v>0.34536891679748821</v>
      </c>
      <c r="O113" s="19">
        <v>0</v>
      </c>
      <c r="P113" s="19">
        <v>0</v>
      </c>
      <c r="S113" t="s">
        <v>134</v>
      </c>
      <c r="T113">
        <v>7.9118883137291499E-2</v>
      </c>
      <c r="U113">
        <v>0.14362190785650791</v>
      </c>
    </row>
    <row r="114" spans="2:21" x14ac:dyDescent="0.2">
      <c r="B114" s="19">
        <v>0.25822000344293339</v>
      </c>
      <c r="D114" s="19">
        <v>0.6885866758478224</v>
      </c>
      <c r="G114" s="19">
        <v>0.25822000344293339</v>
      </c>
      <c r="I114" s="19">
        <v>0.6885866758478224</v>
      </c>
      <c r="M114" s="19">
        <v>0.25822000344293339</v>
      </c>
      <c r="N114" s="19">
        <v>0.20469596628537026</v>
      </c>
      <c r="O114" s="19">
        <v>0.6885866758478224</v>
      </c>
      <c r="P114" s="19">
        <v>0.36122817579771221</v>
      </c>
      <c r="S114" t="s">
        <v>135</v>
      </c>
      <c r="T114">
        <v>0.57749536340310015</v>
      </c>
      <c r="U114">
        <v>0.48268893135691704</v>
      </c>
    </row>
    <row r="115" spans="2:21" x14ac:dyDescent="0.2">
      <c r="B115" s="19">
        <v>0.51997163791065948</v>
      </c>
      <c r="D115" s="19">
        <v>0</v>
      </c>
      <c r="G115" s="19">
        <v>0.51997163791065948</v>
      </c>
      <c r="I115" s="19">
        <v>0</v>
      </c>
      <c r="M115" s="19">
        <v>0.51997163791065948</v>
      </c>
      <c r="O115" s="19">
        <v>0</v>
      </c>
    </row>
    <row r="116" spans="2:21" x14ac:dyDescent="0.2">
      <c r="B116" s="19">
        <v>0.20238095238095236</v>
      </c>
      <c r="D116" s="19">
        <v>0.11904761904761905</v>
      </c>
      <c r="G116" s="19">
        <v>0.20238095238095236</v>
      </c>
      <c r="I116" s="19">
        <v>0.11904761904761905</v>
      </c>
      <c r="M116" s="19">
        <v>0.20238095238095236</v>
      </c>
      <c r="O116" s="19">
        <v>0.11904761904761905</v>
      </c>
    </row>
    <row r="117" spans="2:21" x14ac:dyDescent="0.2">
      <c r="B117" s="19"/>
      <c r="C117" s="19"/>
    </row>
    <row r="118" spans="2:21" x14ac:dyDescent="0.2">
      <c r="B118" s="19"/>
      <c r="C118" s="19"/>
      <c r="F118" t="s">
        <v>64</v>
      </c>
      <c r="G118">
        <f>TTEST(G107:G116,H107:H113,2,3)</f>
        <v>0.22016756817185945</v>
      </c>
      <c r="I118">
        <f>TTEST(I107:I116,J107:J113,2,3)</f>
        <v>1.0383848853558884E-2</v>
      </c>
    </row>
    <row r="119" spans="2:21" x14ac:dyDescent="0.2">
      <c r="B119" s="19"/>
      <c r="C119" s="19"/>
    </row>
    <row r="120" spans="2:21" x14ac:dyDescent="0.2">
      <c r="B120" s="19"/>
      <c r="C120" s="19"/>
    </row>
    <row r="121" spans="2:21" x14ac:dyDescent="0.2">
      <c r="B121" t="s">
        <v>126</v>
      </c>
      <c r="C121" t="s">
        <v>127</v>
      </c>
      <c r="D121" t="s">
        <v>128</v>
      </c>
      <c r="E121" t="s">
        <v>129</v>
      </c>
      <c r="G121" t="s">
        <v>136</v>
      </c>
      <c r="H121" t="s">
        <v>137</v>
      </c>
      <c r="L121" s="20" t="s">
        <v>92</v>
      </c>
      <c r="M121" s="19" t="s">
        <v>93</v>
      </c>
      <c r="N121" s="19" t="s">
        <v>94</v>
      </c>
      <c r="O121" s="19" t="s">
        <v>95</v>
      </c>
      <c r="P121" s="19" t="s">
        <v>96</v>
      </c>
      <c r="Q121" s="19" t="s">
        <v>97</v>
      </c>
      <c r="R121" s="19"/>
    </row>
    <row r="122" spans="2:21" x14ac:dyDescent="0.2">
      <c r="B122" s="19">
        <v>0.22648346670693037</v>
      </c>
      <c r="C122" s="19"/>
      <c r="D122" s="19">
        <v>1.4192963913634304</v>
      </c>
      <c r="E122" s="19">
        <v>0.19260400616332821</v>
      </c>
      <c r="G122" t="s">
        <v>133</v>
      </c>
      <c r="H122" s="19">
        <v>0.22648346670693037</v>
      </c>
      <c r="K122" s="19"/>
      <c r="L122" s="20" t="s">
        <v>138</v>
      </c>
      <c r="M122" s="19">
        <v>0.1673</v>
      </c>
      <c r="N122" s="19" t="s">
        <v>139</v>
      </c>
      <c r="O122" s="19" t="s">
        <v>100</v>
      </c>
      <c r="P122" s="19" t="s">
        <v>101</v>
      </c>
      <c r="Q122" s="19">
        <v>0.75839999999999996</v>
      </c>
      <c r="R122" s="19" t="s">
        <v>140</v>
      </c>
    </row>
    <row r="123" spans="2:21" x14ac:dyDescent="0.2">
      <c r="B123" s="19">
        <v>0.65320665083135387</v>
      </c>
      <c r="C123" s="19">
        <v>0.22177046756606911</v>
      </c>
      <c r="D123" s="19">
        <v>1.0095011876484561</v>
      </c>
      <c r="E123" s="19">
        <v>0</v>
      </c>
      <c r="G123" t="s">
        <v>133</v>
      </c>
      <c r="H123" s="19">
        <v>0.65320665083135387</v>
      </c>
      <c r="K123" s="19"/>
      <c r="L123" s="20" t="s">
        <v>141</v>
      </c>
      <c r="M123" s="19">
        <v>-0.21920000000000001</v>
      </c>
      <c r="N123" s="19" t="s">
        <v>142</v>
      </c>
      <c r="O123" s="19" t="s">
        <v>100</v>
      </c>
      <c r="P123" s="19" t="s">
        <v>101</v>
      </c>
      <c r="Q123" s="19">
        <v>0.49459999999999998</v>
      </c>
      <c r="R123" s="19" t="s">
        <v>143</v>
      </c>
    </row>
    <row r="124" spans="2:21" x14ac:dyDescent="0.2">
      <c r="B124" s="19">
        <v>0.25</v>
      </c>
      <c r="C124" s="19"/>
      <c r="D124" s="19">
        <v>0.5625</v>
      </c>
      <c r="E124" s="19">
        <v>0</v>
      </c>
      <c r="G124" t="s">
        <v>133</v>
      </c>
      <c r="H124" s="19">
        <v>0.25</v>
      </c>
      <c r="K124" s="19"/>
      <c r="L124" s="20" t="s">
        <v>144</v>
      </c>
      <c r="M124" s="19">
        <v>0.27910000000000001</v>
      </c>
      <c r="N124" s="19" t="s">
        <v>145</v>
      </c>
      <c r="O124" s="19" t="s">
        <v>100</v>
      </c>
      <c r="P124" s="19" t="s">
        <v>101</v>
      </c>
      <c r="Q124" s="19">
        <v>0.3695</v>
      </c>
      <c r="R124" s="19" t="s">
        <v>146</v>
      </c>
    </row>
    <row r="125" spans="2:21" x14ac:dyDescent="0.2">
      <c r="B125" s="19">
        <v>1.2104283054003724</v>
      </c>
      <c r="C125" s="19">
        <v>0.44137931034482758</v>
      </c>
      <c r="D125" s="19">
        <v>1.042830540037244</v>
      </c>
      <c r="E125" s="19">
        <v>0</v>
      </c>
      <c r="G125" t="s">
        <v>133</v>
      </c>
      <c r="H125" s="19">
        <v>1.2104283054003724</v>
      </c>
      <c r="K125" s="19"/>
      <c r="L125" s="20" t="s">
        <v>147</v>
      </c>
      <c r="M125" s="19">
        <v>-0.38650000000000001</v>
      </c>
      <c r="N125" s="19" t="s">
        <v>148</v>
      </c>
      <c r="O125" s="19" t="s">
        <v>100</v>
      </c>
      <c r="P125" s="19" t="s">
        <v>101</v>
      </c>
      <c r="Q125" s="19">
        <v>0.1258</v>
      </c>
      <c r="R125" s="19" t="s">
        <v>149</v>
      </c>
    </row>
    <row r="126" spans="2:21" x14ac:dyDescent="0.2">
      <c r="B126" s="19">
        <v>0.26187803965581741</v>
      </c>
      <c r="C126" s="19">
        <v>0.12368583797155226</v>
      </c>
      <c r="D126" s="19">
        <v>0.6546950991395436</v>
      </c>
      <c r="E126" s="19">
        <v>0</v>
      </c>
      <c r="G126" t="s">
        <v>133</v>
      </c>
      <c r="H126" s="19">
        <v>0.26187803965581741</v>
      </c>
      <c r="K126" s="19"/>
      <c r="L126" s="20" t="s">
        <v>150</v>
      </c>
      <c r="M126" s="19">
        <v>0.1119</v>
      </c>
      <c r="N126" s="19" t="s">
        <v>151</v>
      </c>
      <c r="O126" s="19" t="s">
        <v>100</v>
      </c>
      <c r="P126" s="19" t="s">
        <v>101</v>
      </c>
      <c r="Q126" s="19">
        <v>0.92869999999999997</v>
      </c>
      <c r="R126" s="19" t="s">
        <v>152</v>
      </c>
    </row>
    <row r="127" spans="2:21" x14ac:dyDescent="0.2">
      <c r="B127" s="19">
        <v>0</v>
      </c>
      <c r="C127" s="19">
        <v>0.34536891679748821</v>
      </c>
      <c r="D127" s="19">
        <v>0.2784961209468868</v>
      </c>
      <c r="E127" s="19">
        <v>0</v>
      </c>
      <c r="G127" t="s">
        <v>133</v>
      </c>
      <c r="H127" s="19">
        <v>0</v>
      </c>
      <c r="K127" s="19"/>
      <c r="L127" s="20" t="s">
        <v>153</v>
      </c>
      <c r="M127" s="19">
        <v>0.49840000000000001</v>
      </c>
      <c r="N127" s="19" t="s">
        <v>154</v>
      </c>
      <c r="O127" s="19" t="s">
        <v>115</v>
      </c>
      <c r="P127" s="19" t="s">
        <v>122</v>
      </c>
      <c r="Q127" s="19">
        <v>3.0300000000000001E-2</v>
      </c>
      <c r="R127" s="19" t="s">
        <v>155</v>
      </c>
    </row>
    <row r="128" spans="2:21" x14ac:dyDescent="0.2">
      <c r="B128" s="19">
        <v>0</v>
      </c>
      <c r="C128" s="19">
        <v>0.20469596628537026</v>
      </c>
      <c r="D128" s="19">
        <v>0</v>
      </c>
      <c r="E128" s="19">
        <v>0.36122817579771221</v>
      </c>
      <c r="G128" t="s">
        <v>133</v>
      </c>
      <c r="H128" s="19">
        <v>0</v>
      </c>
      <c r="K128" s="19"/>
    </row>
    <row r="129" spans="2:17" x14ac:dyDescent="0.2">
      <c r="B129" s="19">
        <v>0.25822000344293339</v>
      </c>
      <c r="D129" s="19">
        <v>0.6885866758478224</v>
      </c>
      <c r="G129" t="s">
        <v>133</v>
      </c>
      <c r="H129" s="19">
        <v>0.25822000344293339</v>
      </c>
      <c r="K129" s="19"/>
    </row>
    <row r="130" spans="2:17" x14ac:dyDescent="0.2">
      <c r="B130" s="19">
        <v>0.51997163791065948</v>
      </c>
      <c r="D130" s="19">
        <v>0</v>
      </c>
      <c r="G130" t="s">
        <v>133</v>
      </c>
      <c r="H130" s="19">
        <v>0.51997163791065948</v>
      </c>
      <c r="K130" s="19"/>
      <c r="L130" s="17" t="s">
        <v>119</v>
      </c>
      <c r="M130" s="18" t="s">
        <v>120</v>
      </c>
      <c r="N130" s="18" t="s">
        <v>121</v>
      </c>
      <c r="O130" s="18" t="s">
        <v>96</v>
      </c>
      <c r="P130" s="18" t="s">
        <v>97</v>
      </c>
      <c r="Q130" s="18"/>
    </row>
    <row r="131" spans="2:17" x14ac:dyDescent="0.2">
      <c r="B131" s="19">
        <v>0.20238095238095236</v>
      </c>
      <c r="D131" s="19">
        <v>0.11904761904761905</v>
      </c>
      <c r="G131" t="s">
        <v>133</v>
      </c>
      <c r="H131" s="19">
        <v>0.20238095238095236</v>
      </c>
      <c r="K131" s="19"/>
      <c r="L131" s="17" t="s">
        <v>138</v>
      </c>
      <c r="M131" s="18">
        <v>3</v>
      </c>
      <c r="N131" s="18" t="s">
        <v>100</v>
      </c>
      <c r="O131" s="18" t="s">
        <v>101</v>
      </c>
      <c r="P131" s="18" t="s">
        <v>102</v>
      </c>
      <c r="Q131" s="18" t="s">
        <v>140</v>
      </c>
    </row>
    <row r="132" spans="2:17" x14ac:dyDescent="0.2">
      <c r="G132" t="s">
        <v>132</v>
      </c>
      <c r="H132" s="19"/>
      <c r="K132" s="19"/>
      <c r="L132" s="17" t="s">
        <v>141</v>
      </c>
      <c r="M132" s="18">
        <v>-4</v>
      </c>
      <c r="N132" s="18" t="s">
        <v>100</v>
      </c>
      <c r="O132" s="18" t="s">
        <v>101</v>
      </c>
      <c r="P132" s="18" t="s">
        <v>102</v>
      </c>
      <c r="Q132" s="18" t="s">
        <v>143</v>
      </c>
    </row>
    <row r="133" spans="2:17" x14ac:dyDescent="0.2">
      <c r="G133" t="s">
        <v>132</v>
      </c>
      <c r="H133" s="19">
        <v>0.36518563603164944</v>
      </c>
      <c r="K133" s="19"/>
      <c r="L133" s="17" t="s">
        <v>144</v>
      </c>
      <c r="M133" s="18">
        <v>9.7859999999999996</v>
      </c>
      <c r="N133" s="18" t="s">
        <v>100</v>
      </c>
      <c r="O133" s="18" t="s">
        <v>101</v>
      </c>
      <c r="P133" s="18">
        <v>0.29409999999999997</v>
      </c>
      <c r="Q133" s="18" t="s">
        <v>146</v>
      </c>
    </row>
    <row r="134" spans="2:17" x14ac:dyDescent="0.2">
      <c r="G134" t="s">
        <v>132</v>
      </c>
      <c r="H134" s="19">
        <v>0.22177046756606911</v>
      </c>
      <c r="K134" s="19"/>
      <c r="L134" s="17" t="s">
        <v>147</v>
      </c>
      <c r="M134" s="18">
        <v>-7</v>
      </c>
      <c r="N134" s="18" t="s">
        <v>100</v>
      </c>
      <c r="O134" s="18" t="s">
        <v>101</v>
      </c>
      <c r="P134" s="18">
        <v>0.86099999999999999</v>
      </c>
      <c r="Q134" s="18" t="s">
        <v>149</v>
      </c>
    </row>
    <row r="135" spans="2:17" x14ac:dyDescent="0.2">
      <c r="G135" t="s">
        <v>132</v>
      </c>
      <c r="H135" s="19"/>
      <c r="K135" s="19"/>
      <c r="L135" s="17" t="s">
        <v>150</v>
      </c>
      <c r="M135" s="18">
        <v>6.7859999999999996</v>
      </c>
      <c r="N135" s="18" t="s">
        <v>100</v>
      </c>
      <c r="O135" s="18" t="s">
        <v>101</v>
      </c>
      <c r="P135" s="18" t="s">
        <v>102</v>
      </c>
      <c r="Q135" s="18" t="s">
        <v>152</v>
      </c>
    </row>
    <row r="136" spans="2:17" x14ac:dyDescent="0.2">
      <c r="G136" t="s">
        <v>132</v>
      </c>
      <c r="H136" s="19">
        <v>0.44137931034482758</v>
      </c>
      <c r="K136" s="19"/>
      <c r="L136" s="17" t="s">
        <v>153</v>
      </c>
      <c r="M136" s="18">
        <v>13.79</v>
      </c>
      <c r="N136" s="18" t="s">
        <v>115</v>
      </c>
      <c r="O136" s="18" t="s">
        <v>122</v>
      </c>
      <c r="P136" s="18">
        <v>3.3300000000000003E-2</v>
      </c>
      <c r="Q136" s="18" t="s">
        <v>155</v>
      </c>
    </row>
    <row r="137" spans="2:17" x14ac:dyDescent="0.2">
      <c r="G137" t="s">
        <v>132</v>
      </c>
      <c r="H137" s="19">
        <v>0.12368583797155226</v>
      </c>
      <c r="K137" s="19"/>
    </row>
    <row r="138" spans="2:17" x14ac:dyDescent="0.2">
      <c r="G138" t="s">
        <v>132</v>
      </c>
      <c r="H138" s="19">
        <v>0.34536891679748821</v>
      </c>
      <c r="K138" s="19"/>
    </row>
    <row r="139" spans="2:17" x14ac:dyDescent="0.2">
      <c r="G139" t="s">
        <v>132</v>
      </c>
      <c r="H139" s="19">
        <v>0.20469596628537026</v>
      </c>
      <c r="K139" s="19"/>
    </row>
    <row r="140" spans="2:17" x14ac:dyDescent="0.2">
      <c r="G140" t="s">
        <v>135</v>
      </c>
      <c r="H140" s="19">
        <v>1.4192963913634304</v>
      </c>
      <c r="K140" s="19"/>
    </row>
    <row r="141" spans="2:17" x14ac:dyDescent="0.2">
      <c r="G141" t="s">
        <v>135</v>
      </c>
      <c r="H141" s="19">
        <v>1.0095011876484561</v>
      </c>
      <c r="K141" s="19"/>
    </row>
    <row r="142" spans="2:17" x14ac:dyDescent="0.2">
      <c r="G142" t="s">
        <v>135</v>
      </c>
      <c r="H142" s="19">
        <v>0.5625</v>
      </c>
      <c r="K142" s="19"/>
    </row>
    <row r="143" spans="2:17" x14ac:dyDescent="0.2">
      <c r="G143" t="s">
        <v>135</v>
      </c>
      <c r="H143" s="19">
        <v>1.042830540037244</v>
      </c>
      <c r="K143" s="19"/>
    </row>
    <row r="144" spans="2:17" x14ac:dyDescent="0.2">
      <c r="G144" t="s">
        <v>135</v>
      </c>
      <c r="H144" s="19">
        <v>0.6546950991395436</v>
      </c>
      <c r="K144" s="19"/>
    </row>
    <row r="145" spans="7:11" x14ac:dyDescent="0.2">
      <c r="G145" t="s">
        <v>135</v>
      </c>
      <c r="H145" s="19">
        <v>0.2784961209468868</v>
      </c>
      <c r="K145" s="19"/>
    </row>
    <row r="146" spans="7:11" x14ac:dyDescent="0.2">
      <c r="G146" t="s">
        <v>135</v>
      </c>
      <c r="H146" s="19">
        <v>0</v>
      </c>
      <c r="K146" s="19"/>
    </row>
    <row r="147" spans="7:11" x14ac:dyDescent="0.2">
      <c r="G147" t="s">
        <v>135</v>
      </c>
      <c r="H147" s="19">
        <v>0.6885866758478224</v>
      </c>
      <c r="K147" s="19"/>
    </row>
    <row r="148" spans="7:11" x14ac:dyDescent="0.2">
      <c r="G148" t="s">
        <v>135</v>
      </c>
      <c r="H148" s="19">
        <v>0</v>
      </c>
      <c r="K148" s="19"/>
    </row>
    <row r="149" spans="7:11" x14ac:dyDescent="0.2">
      <c r="G149" t="s">
        <v>135</v>
      </c>
      <c r="H149" s="19">
        <v>0.11904761904761905</v>
      </c>
      <c r="K149" s="19"/>
    </row>
    <row r="150" spans="7:11" x14ac:dyDescent="0.2">
      <c r="G150" t="s">
        <v>134</v>
      </c>
      <c r="H150" s="19">
        <v>0.19260400616332821</v>
      </c>
      <c r="K150" s="19"/>
    </row>
    <row r="151" spans="7:11" x14ac:dyDescent="0.2">
      <c r="G151" t="s">
        <v>134</v>
      </c>
      <c r="H151" s="19">
        <v>0</v>
      </c>
      <c r="K151" s="19"/>
    </row>
    <row r="152" spans="7:11" x14ac:dyDescent="0.2">
      <c r="G152" t="s">
        <v>134</v>
      </c>
      <c r="H152" s="19">
        <v>0</v>
      </c>
      <c r="K152" s="19"/>
    </row>
    <row r="153" spans="7:11" x14ac:dyDescent="0.2">
      <c r="G153" t="s">
        <v>134</v>
      </c>
      <c r="H153" s="19">
        <v>0</v>
      </c>
      <c r="K153" s="19"/>
    </row>
    <row r="154" spans="7:11" x14ac:dyDescent="0.2">
      <c r="G154" t="s">
        <v>134</v>
      </c>
      <c r="H154" s="19">
        <v>0</v>
      </c>
      <c r="K154" s="19"/>
    </row>
    <row r="155" spans="7:11" x14ac:dyDescent="0.2">
      <c r="G155" t="s">
        <v>134</v>
      </c>
      <c r="H155" s="19">
        <v>0</v>
      </c>
      <c r="K155" s="19"/>
    </row>
    <row r="156" spans="7:11" x14ac:dyDescent="0.2">
      <c r="G156" t="s">
        <v>134</v>
      </c>
      <c r="H156" s="19">
        <v>0.36122817579771221</v>
      </c>
      <c r="K156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23:39:50Z</dcterms:created>
  <dcterms:modified xsi:type="dcterms:W3CDTF">2021-06-06T21:41:30Z</dcterms:modified>
</cp:coreProperties>
</file>